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aliamendoza/Desktop/Proyecto 2 - Effects/Ensayo in vitro ( Karen)/"/>
    </mc:Choice>
  </mc:AlternateContent>
  <xr:revisionPtr revIDLastSave="0" documentId="8_{F506117E-6204-A745-8D0E-C2BBD760343B}" xr6:coauthVersionLast="47" xr6:coauthVersionMax="47" xr10:uidLastSave="{00000000-0000-0000-0000-000000000000}"/>
  <bookViews>
    <workbookView xWindow="0" yWindow="500" windowWidth="28800" windowHeight="15980" firstSheet="1" activeTab="1" xr2:uid="{B156AFF1-EA53-4408-8DC0-00996D946C12}"/>
  </bookViews>
  <sheets>
    <sheet name="Datos crudos" sheetId="1" r:id="rId1"/>
    <sheet name="Datos tratados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" i="2" l="1"/>
  <c r="AJ43" i="2"/>
  <c r="AJ42" i="2"/>
  <c r="AJ41" i="2"/>
  <c r="AJ40" i="2"/>
  <c r="AJ39" i="2"/>
  <c r="AJ93" i="2"/>
  <c r="AJ92" i="2"/>
  <c r="AJ91" i="2"/>
  <c r="AJ94" i="2"/>
  <c r="AJ90" i="2"/>
  <c r="AJ6" i="2"/>
  <c r="AJ9" i="2"/>
  <c r="AJ8" i="2"/>
  <c r="AJ7" i="2"/>
  <c r="AJ10" i="2"/>
  <c r="D52" i="2"/>
  <c r="K53" i="2" s="1"/>
  <c r="E52" i="2"/>
  <c r="F52" i="2"/>
  <c r="G52" i="2"/>
  <c r="H52" i="2"/>
  <c r="I52" i="2"/>
  <c r="E153" i="2"/>
  <c r="F153" i="2"/>
  <c r="G153" i="2"/>
  <c r="H153" i="2"/>
  <c r="I153" i="2"/>
  <c r="D153" i="2"/>
  <c r="I102" i="2"/>
  <c r="E102" i="2"/>
  <c r="F102" i="2"/>
  <c r="G102" i="2"/>
  <c r="H102" i="2"/>
  <c r="D102" i="2"/>
  <c r="K101" i="2"/>
  <c r="D1" i="2"/>
  <c r="E1" i="2"/>
  <c r="L6" i="2" s="1"/>
  <c r="F1" i="2"/>
  <c r="G1" i="2"/>
  <c r="H1" i="2"/>
  <c r="I1" i="2"/>
  <c r="K181" i="2" l="1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54" i="2"/>
  <c r="P181" i="2"/>
  <c r="P182" i="2"/>
  <c r="P183" i="2"/>
  <c r="P184" i="2"/>
  <c r="P185" i="2"/>
  <c r="P186" i="2"/>
  <c r="P187" i="2"/>
  <c r="P188" i="2"/>
  <c r="P189" i="2"/>
  <c r="P190" i="2"/>
  <c r="P191" i="2"/>
  <c r="P192" i="2"/>
  <c r="P193" i="2"/>
  <c r="P194" i="2"/>
  <c r="P195" i="2"/>
  <c r="P196" i="2"/>
  <c r="P197" i="2"/>
  <c r="P198" i="2"/>
  <c r="P199" i="2"/>
  <c r="P200" i="2"/>
  <c r="P201" i="2"/>
  <c r="P180" i="2"/>
  <c r="P155" i="2"/>
  <c r="P156" i="2"/>
  <c r="P157" i="2"/>
  <c r="P158" i="2"/>
  <c r="P159" i="2"/>
  <c r="P160" i="2"/>
  <c r="P161" i="2"/>
  <c r="P162" i="2"/>
  <c r="P163" i="2"/>
  <c r="P164" i="2"/>
  <c r="P165" i="2"/>
  <c r="P166" i="2"/>
  <c r="P167" i="2"/>
  <c r="P168" i="2"/>
  <c r="P169" i="2"/>
  <c r="P170" i="2"/>
  <c r="P171" i="2"/>
  <c r="P172" i="2"/>
  <c r="P173" i="2"/>
  <c r="P174" i="2"/>
  <c r="P175" i="2"/>
  <c r="P176" i="2"/>
  <c r="P177" i="2"/>
  <c r="P178" i="2"/>
  <c r="P179" i="2"/>
  <c r="P154" i="2"/>
  <c r="O181" i="2"/>
  <c r="O182" i="2"/>
  <c r="O183" i="2"/>
  <c r="O184" i="2"/>
  <c r="O185" i="2"/>
  <c r="O186" i="2"/>
  <c r="O187" i="2"/>
  <c r="O188" i="2"/>
  <c r="O189" i="2"/>
  <c r="O190" i="2"/>
  <c r="O191" i="2"/>
  <c r="O192" i="2"/>
  <c r="O193" i="2"/>
  <c r="O194" i="2"/>
  <c r="O195" i="2"/>
  <c r="O196" i="2"/>
  <c r="O197" i="2"/>
  <c r="O198" i="2"/>
  <c r="O199" i="2"/>
  <c r="O200" i="2"/>
  <c r="O201" i="2"/>
  <c r="O155" i="2"/>
  <c r="O156" i="2"/>
  <c r="O157" i="2"/>
  <c r="O158" i="2"/>
  <c r="O159" i="2"/>
  <c r="O160" i="2"/>
  <c r="O161" i="2"/>
  <c r="O162" i="2"/>
  <c r="O163" i="2"/>
  <c r="O164" i="2"/>
  <c r="O165" i="2"/>
  <c r="O166" i="2"/>
  <c r="O167" i="2"/>
  <c r="O168" i="2"/>
  <c r="O169" i="2"/>
  <c r="O170" i="2"/>
  <c r="O171" i="2"/>
  <c r="O172" i="2"/>
  <c r="O173" i="2"/>
  <c r="O174" i="2"/>
  <c r="O175" i="2"/>
  <c r="O176" i="2"/>
  <c r="O177" i="2"/>
  <c r="O178" i="2"/>
  <c r="O179" i="2"/>
  <c r="O180" i="2"/>
  <c r="O154" i="2"/>
  <c r="N181" i="2"/>
  <c r="N182" i="2"/>
  <c r="N183" i="2"/>
  <c r="N184" i="2"/>
  <c r="N185" i="2"/>
  <c r="N186" i="2"/>
  <c r="N187" i="2"/>
  <c r="N188" i="2"/>
  <c r="N189" i="2"/>
  <c r="N190" i="2"/>
  <c r="N191" i="2"/>
  <c r="N192" i="2"/>
  <c r="N193" i="2"/>
  <c r="N194" i="2"/>
  <c r="N195" i="2"/>
  <c r="N196" i="2"/>
  <c r="N197" i="2"/>
  <c r="N198" i="2"/>
  <c r="N199" i="2"/>
  <c r="N200" i="2"/>
  <c r="N201" i="2"/>
  <c r="N155" i="2"/>
  <c r="N156" i="2"/>
  <c r="N157" i="2"/>
  <c r="N158" i="2"/>
  <c r="N159" i="2"/>
  <c r="N160" i="2"/>
  <c r="N161" i="2"/>
  <c r="N162" i="2"/>
  <c r="N163" i="2"/>
  <c r="N164" i="2"/>
  <c r="N165" i="2"/>
  <c r="N166" i="2"/>
  <c r="N167" i="2"/>
  <c r="N168" i="2"/>
  <c r="N169" i="2"/>
  <c r="N170" i="2"/>
  <c r="N171" i="2"/>
  <c r="N172" i="2"/>
  <c r="N173" i="2"/>
  <c r="N174" i="2"/>
  <c r="N175" i="2"/>
  <c r="N176" i="2"/>
  <c r="N177" i="2"/>
  <c r="N178" i="2"/>
  <c r="N179" i="2"/>
  <c r="N180" i="2"/>
  <c r="N154" i="2"/>
  <c r="M181" i="2"/>
  <c r="M182" i="2"/>
  <c r="M183" i="2"/>
  <c r="M184" i="2"/>
  <c r="M185" i="2"/>
  <c r="M186" i="2"/>
  <c r="M187" i="2"/>
  <c r="M188" i="2"/>
  <c r="M189" i="2"/>
  <c r="M190" i="2"/>
  <c r="M191" i="2"/>
  <c r="M192" i="2"/>
  <c r="M193" i="2"/>
  <c r="M194" i="2"/>
  <c r="M195" i="2"/>
  <c r="M196" i="2"/>
  <c r="M197" i="2"/>
  <c r="M198" i="2"/>
  <c r="M199" i="2"/>
  <c r="M200" i="2"/>
  <c r="M201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7" i="2"/>
  <c r="M168" i="2"/>
  <c r="M169" i="2"/>
  <c r="M170" i="2"/>
  <c r="M171" i="2"/>
  <c r="M172" i="2"/>
  <c r="M173" i="2"/>
  <c r="M174" i="2"/>
  <c r="M175" i="2"/>
  <c r="M176" i="2"/>
  <c r="M177" i="2"/>
  <c r="M178" i="2"/>
  <c r="M179" i="2"/>
  <c r="M180" i="2"/>
  <c r="M154" i="2"/>
  <c r="L182" i="2"/>
  <c r="L186" i="2"/>
  <c r="L187" i="2"/>
  <c r="L188" i="2"/>
  <c r="L190" i="2"/>
  <c r="L191" i="2"/>
  <c r="L192" i="2"/>
  <c r="L193" i="2"/>
  <c r="L197" i="2"/>
  <c r="L198" i="2"/>
  <c r="L200" i="2"/>
  <c r="L159" i="2"/>
  <c r="L161" i="2"/>
  <c r="L162" i="2"/>
  <c r="L165" i="2"/>
  <c r="L166" i="2"/>
  <c r="L167" i="2"/>
  <c r="L168" i="2"/>
  <c r="L169" i="2"/>
  <c r="L171" i="2"/>
  <c r="L172" i="2"/>
  <c r="L173" i="2"/>
  <c r="L175" i="2"/>
  <c r="L178" i="2"/>
  <c r="L154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03" i="2"/>
  <c r="O105" i="2"/>
  <c r="O106" i="2"/>
  <c r="O107" i="2"/>
  <c r="O108" i="2"/>
  <c r="O109" i="2"/>
  <c r="O110" i="2"/>
  <c r="O111" i="2"/>
  <c r="O112" i="2"/>
  <c r="O113" i="2"/>
  <c r="O114" i="2"/>
  <c r="O115" i="2"/>
  <c r="O116" i="2"/>
  <c r="O117" i="2"/>
  <c r="O118" i="2"/>
  <c r="O119" i="2"/>
  <c r="O120" i="2"/>
  <c r="O121" i="2"/>
  <c r="O123" i="2"/>
  <c r="O124" i="2"/>
  <c r="O125" i="2"/>
  <c r="O126" i="2"/>
  <c r="O127" i="2"/>
  <c r="O128" i="2"/>
  <c r="O129" i="2"/>
  <c r="O130" i="2"/>
  <c r="O131" i="2"/>
  <c r="O132" i="2"/>
  <c r="O133" i="2"/>
  <c r="O134" i="2"/>
  <c r="O135" i="2"/>
  <c r="O136" i="2"/>
  <c r="O137" i="2"/>
  <c r="O138" i="2"/>
  <c r="O139" i="2"/>
  <c r="O140" i="2"/>
  <c r="O141" i="2"/>
  <c r="O142" i="2"/>
  <c r="O143" i="2"/>
  <c r="O144" i="2"/>
  <c r="O145" i="2"/>
  <c r="O146" i="2"/>
  <c r="O147" i="2"/>
  <c r="O148" i="2"/>
  <c r="O149" i="2"/>
  <c r="O150" i="2"/>
  <c r="O151" i="2"/>
  <c r="O152" i="2"/>
  <c r="O103" i="2"/>
  <c r="N105" i="2"/>
  <c r="N106" i="2"/>
  <c r="N107" i="2"/>
  <c r="N108" i="2"/>
  <c r="N109" i="2"/>
  <c r="N110" i="2"/>
  <c r="N111" i="2"/>
  <c r="N112" i="2"/>
  <c r="N113" i="2"/>
  <c r="N114" i="2"/>
  <c r="N115" i="2"/>
  <c r="N116" i="2"/>
  <c r="N117" i="2"/>
  <c r="N118" i="2"/>
  <c r="N119" i="2"/>
  <c r="N120" i="2"/>
  <c r="N121" i="2"/>
  <c r="N123" i="2"/>
  <c r="N124" i="2"/>
  <c r="N125" i="2"/>
  <c r="N126" i="2"/>
  <c r="N127" i="2"/>
  <c r="N128" i="2"/>
  <c r="N129" i="2"/>
  <c r="N130" i="2"/>
  <c r="N131" i="2"/>
  <c r="N132" i="2"/>
  <c r="N133" i="2"/>
  <c r="N134" i="2"/>
  <c r="N135" i="2"/>
  <c r="N136" i="2"/>
  <c r="N137" i="2"/>
  <c r="N138" i="2"/>
  <c r="N139" i="2"/>
  <c r="N140" i="2"/>
  <c r="N141" i="2"/>
  <c r="N142" i="2"/>
  <c r="N143" i="2"/>
  <c r="N144" i="2"/>
  <c r="N145" i="2"/>
  <c r="N146" i="2"/>
  <c r="N147" i="2"/>
  <c r="N148" i="2"/>
  <c r="N149" i="2"/>
  <c r="N150" i="2"/>
  <c r="N151" i="2"/>
  <c r="N152" i="2"/>
  <c r="N103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03" i="2"/>
  <c r="L106" i="2"/>
  <c r="L108" i="2"/>
  <c r="L110" i="2"/>
  <c r="L111" i="2"/>
  <c r="L113" i="2"/>
  <c r="L118" i="2"/>
  <c r="L119" i="2"/>
  <c r="L123" i="2"/>
  <c r="L124" i="2"/>
  <c r="L125" i="2"/>
  <c r="L128" i="2"/>
  <c r="L129" i="2"/>
  <c r="L132" i="2"/>
  <c r="L134" i="2"/>
  <c r="L136" i="2"/>
  <c r="L138" i="2"/>
  <c r="L139" i="2"/>
  <c r="L140" i="2"/>
  <c r="L142" i="2"/>
  <c r="L144" i="2"/>
  <c r="L145" i="2"/>
  <c r="L147" i="2"/>
  <c r="L148" i="2"/>
  <c r="L149" i="2"/>
  <c r="L152" i="2"/>
  <c r="P105" i="2"/>
  <c r="P106" i="2"/>
  <c r="P107" i="2"/>
  <c r="P108" i="2"/>
  <c r="P109" i="2"/>
  <c r="P110" i="2"/>
  <c r="P111" i="2"/>
  <c r="P112" i="2"/>
  <c r="P113" i="2"/>
  <c r="P114" i="2"/>
  <c r="P115" i="2"/>
  <c r="P116" i="2"/>
  <c r="P117" i="2"/>
  <c r="P118" i="2"/>
  <c r="P119" i="2"/>
  <c r="P120" i="2"/>
  <c r="P121" i="2"/>
  <c r="P123" i="2"/>
  <c r="P124" i="2"/>
  <c r="P125" i="2"/>
  <c r="P126" i="2"/>
  <c r="P127" i="2"/>
  <c r="P128" i="2"/>
  <c r="P129" i="2"/>
  <c r="P130" i="2"/>
  <c r="P131" i="2"/>
  <c r="P132" i="2"/>
  <c r="P133" i="2"/>
  <c r="P134" i="2"/>
  <c r="P135" i="2"/>
  <c r="P136" i="2"/>
  <c r="P137" i="2"/>
  <c r="P138" i="2"/>
  <c r="P139" i="2"/>
  <c r="P140" i="2"/>
  <c r="P141" i="2"/>
  <c r="P142" i="2"/>
  <c r="P143" i="2"/>
  <c r="P144" i="2"/>
  <c r="P145" i="2"/>
  <c r="P146" i="2"/>
  <c r="P147" i="2"/>
  <c r="P148" i="2"/>
  <c r="P149" i="2"/>
  <c r="P150" i="2"/>
  <c r="P151" i="2"/>
  <c r="P152" i="2"/>
  <c r="P103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98" i="2"/>
  <c r="O99" i="2"/>
  <c r="O100" i="2"/>
  <c r="O101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L83" i="2"/>
  <c r="L84" i="2"/>
  <c r="L85" i="2"/>
  <c r="L88" i="2"/>
  <c r="L91" i="2"/>
  <c r="L92" i="2"/>
  <c r="L96" i="2"/>
  <c r="L98" i="2"/>
  <c r="L99" i="2"/>
  <c r="L101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53" i="2"/>
  <c r="L54" i="2"/>
  <c r="L55" i="2"/>
  <c r="L56" i="2"/>
  <c r="L58" i="2"/>
  <c r="L59" i="2"/>
  <c r="L61" i="2"/>
  <c r="L62" i="2"/>
  <c r="L64" i="2"/>
  <c r="L66" i="2"/>
  <c r="L70" i="2"/>
  <c r="L74" i="2"/>
  <c r="L75" i="2"/>
  <c r="L76" i="2"/>
  <c r="L78" i="2"/>
  <c r="L53" i="2"/>
  <c r="P51" i="2"/>
  <c r="P4" i="2"/>
  <c r="P5" i="2"/>
  <c r="P6" i="2"/>
  <c r="P7" i="2"/>
  <c r="P8" i="2"/>
  <c r="P11" i="2"/>
  <c r="P14" i="2"/>
  <c r="P15" i="2"/>
  <c r="P17" i="2"/>
  <c r="P18" i="2"/>
  <c r="P19" i="2"/>
  <c r="P21" i="2"/>
  <c r="P22" i="2"/>
  <c r="P23" i="2"/>
  <c r="P24" i="2"/>
  <c r="P25" i="2"/>
  <c r="P26" i="2"/>
  <c r="P27" i="2"/>
  <c r="P28" i="2"/>
  <c r="P29" i="2"/>
  <c r="P30" i="2"/>
  <c r="P33" i="2"/>
  <c r="P34" i="2"/>
  <c r="P35" i="2"/>
  <c r="P36" i="2"/>
  <c r="P41" i="2"/>
  <c r="P42" i="2"/>
  <c r="P43" i="2"/>
  <c r="P45" i="2"/>
  <c r="P46" i="2"/>
  <c r="P49" i="2"/>
  <c r="P50" i="2"/>
  <c r="P3" i="2"/>
  <c r="O4" i="2"/>
  <c r="O5" i="2"/>
  <c r="O6" i="2"/>
  <c r="O7" i="2"/>
  <c r="O8" i="2"/>
  <c r="O11" i="2"/>
  <c r="O14" i="2"/>
  <c r="O15" i="2"/>
  <c r="O17" i="2"/>
  <c r="O18" i="2"/>
  <c r="O19" i="2"/>
  <c r="O21" i="2"/>
  <c r="O22" i="2"/>
  <c r="O23" i="2"/>
  <c r="O24" i="2"/>
  <c r="O25" i="2"/>
  <c r="O26" i="2"/>
  <c r="O27" i="2"/>
  <c r="O28" i="2"/>
  <c r="O29" i="2"/>
  <c r="O30" i="2"/>
  <c r="O33" i="2"/>
  <c r="O34" i="2"/>
  <c r="O35" i="2"/>
  <c r="O36" i="2"/>
  <c r="O41" i="2"/>
  <c r="O42" i="2"/>
  <c r="O43" i="2"/>
  <c r="O45" i="2"/>
  <c r="O46" i="2"/>
  <c r="O49" i="2"/>
  <c r="O50" i="2"/>
  <c r="O51" i="2"/>
  <c r="O3" i="2"/>
  <c r="N4" i="2"/>
  <c r="N5" i="2"/>
  <c r="N6" i="2"/>
  <c r="N7" i="2"/>
  <c r="N8" i="2"/>
  <c r="N11" i="2"/>
  <c r="N14" i="2"/>
  <c r="N15" i="2"/>
  <c r="N17" i="2"/>
  <c r="N18" i="2"/>
  <c r="N19" i="2"/>
  <c r="N21" i="2"/>
  <c r="N22" i="2"/>
  <c r="N23" i="2"/>
  <c r="N24" i="2"/>
  <c r="N25" i="2"/>
  <c r="N26" i="2"/>
  <c r="N27" i="2"/>
  <c r="N28" i="2"/>
  <c r="N29" i="2"/>
  <c r="N30" i="2"/>
  <c r="N33" i="2"/>
  <c r="N34" i="2"/>
  <c r="N35" i="2"/>
  <c r="N36" i="2"/>
  <c r="N41" i="2"/>
  <c r="N42" i="2"/>
  <c r="N43" i="2"/>
  <c r="N45" i="2"/>
  <c r="N46" i="2"/>
  <c r="N49" i="2"/>
  <c r="N50" i="2"/>
  <c r="N51" i="2"/>
  <c r="N3" i="2"/>
  <c r="M4" i="2"/>
  <c r="M5" i="2"/>
  <c r="M6" i="2"/>
  <c r="M7" i="2"/>
  <c r="M8" i="2"/>
  <c r="M11" i="2"/>
  <c r="M14" i="2"/>
  <c r="M15" i="2"/>
  <c r="M17" i="2"/>
  <c r="M18" i="2"/>
  <c r="M19" i="2"/>
  <c r="M21" i="2"/>
  <c r="M22" i="2"/>
  <c r="M23" i="2"/>
  <c r="M24" i="2"/>
  <c r="M25" i="2"/>
  <c r="M26" i="2"/>
  <c r="M27" i="2"/>
  <c r="M28" i="2"/>
  <c r="M29" i="2"/>
  <c r="M30" i="2"/>
  <c r="M33" i="2"/>
  <c r="M34" i="2"/>
  <c r="M35" i="2"/>
  <c r="M36" i="2"/>
  <c r="M41" i="2"/>
  <c r="M42" i="2"/>
  <c r="M43" i="2"/>
  <c r="M45" i="2"/>
  <c r="M46" i="2"/>
  <c r="M49" i="2"/>
  <c r="M50" i="2"/>
  <c r="M51" i="2"/>
  <c r="M3" i="2"/>
  <c r="L5" i="2"/>
  <c r="L7" i="2"/>
  <c r="L8" i="2"/>
  <c r="L14" i="2"/>
  <c r="L15" i="2"/>
  <c r="L17" i="2"/>
  <c r="L18" i="2"/>
  <c r="L21" i="2"/>
  <c r="L22" i="2"/>
  <c r="L24" i="2"/>
  <c r="L25" i="2"/>
  <c r="L26" i="2"/>
  <c r="L27" i="2"/>
  <c r="L28" i="2"/>
  <c r="L29" i="2"/>
  <c r="L33" i="2"/>
  <c r="L34" i="2"/>
  <c r="L35" i="2"/>
  <c r="L36" i="2"/>
  <c r="L43" i="2"/>
  <c r="L46" i="2"/>
  <c r="L49" i="2"/>
  <c r="L50" i="2"/>
  <c r="L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</calcChain>
</file>

<file path=xl/sharedStrings.xml><?xml version="1.0" encoding="utf-8"?>
<sst xmlns="http://schemas.openxmlformats.org/spreadsheetml/2006/main" count="1175" uniqueCount="404">
  <si>
    <t>Tratamiento</t>
  </si>
  <si>
    <t>Réplica</t>
  </si>
  <si>
    <t>No. brotes</t>
  </si>
  <si>
    <t>Altura (cm)</t>
  </si>
  <si>
    <t>No. hojas</t>
  </si>
  <si>
    <t>Clorofila (CCI)</t>
  </si>
  <si>
    <t>No. raíces</t>
  </si>
  <si>
    <t>Tamaño raíz larga (cm)</t>
  </si>
  <si>
    <t>Altura: 1 cm en total pseudotallo sin hojas abiertas; ninguna hoja abierta</t>
  </si>
  <si>
    <t>Minihoja</t>
  </si>
  <si>
    <t>PROMEDIO</t>
  </si>
  <si>
    <t>Paso 1. Calcular la unidad con mayor error</t>
  </si>
  <si>
    <t>Paso 2. Eliminar los datos con mayor error para dejar un total de 48 replicas por tratamiento</t>
  </si>
  <si>
    <t>Paso 3. Ver si los residuos de los datos tienen normalidad (IBM SPSS Stadistics)</t>
  </si>
  <si>
    <t>Paso 4. Comparar las medias con ANOVA si la distribución es normal o comparar las medianas con Kruskal-Wallis si la distribución es no parametrica</t>
  </si>
  <si>
    <t>Paso 5. Comparar las medias o las medianascon las pruebas post hoc respectiva</t>
  </si>
  <si>
    <t>Paso 6. Realizar el análisis multivariado</t>
  </si>
  <si>
    <t>Existe diferencia significativa entre los grupos considerando en conjunto las variables altura, clorofila y tamaño de raices</t>
  </si>
  <si>
    <t>No tiene normalidad</t>
  </si>
  <si>
    <t>Comparación de medianas por Kruskal-Wallis</t>
  </si>
  <si>
    <t>Existe diferencia significativa entre los grupos</t>
  </si>
  <si>
    <t>Comparaciones múltiples</t>
  </si>
  <si>
    <t>Kruskal-Wallis</t>
  </si>
  <si>
    <t>Análisis de la varianza multivariado</t>
  </si>
  <si>
    <t>1.8</t>
  </si>
  <si>
    <t>6.5</t>
  </si>
  <si>
    <t>Prueba de Kolmogorov-Smirnov para una muestra</t>
  </si>
  <si>
    <t>Estadísticos descriptivos</t>
  </si>
  <si>
    <t>Cuadro de Análisis de la Varianza (Wilks)</t>
  </si>
  <si>
    <t>6.4</t>
  </si>
  <si>
    <t>3.5</t>
  </si>
  <si>
    <t>Unstandardized Residual</t>
  </si>
  <si>
    <t>N</t>
  </si>
  <si>
    <t>Mediana</t>
  </si>
  <si>
    <t>Desviación típica</t>
  </si>
  <si>
    <t>Error típico</t>
  </si>
  <si>
    <t>Intervalo de confianza para la media al 95%</t>
  </si>
  <si>
    <t>Mínimo</t>
  </si>
  <si>
    <t>Máximo</t>
  </si>
  <si>
    <t xml:space="preserve">   F.V.    </t>
  </si>
  <si>
    <t>Estadístico</t>
  </si>
  <si>
    <t xml:space="preserve"> F   </t>
  </si>
  <si>
    <t>gl(num)</t>
  </si>
  <si>
    <t>gl(den)</t>
  </si>
  <si>
    <t xml:space="preserve">  p    </t>
  </si>
  <si>
    <t xml:space="preserve">  </t>
  </si>
  <si>
    <t>Análisis de componentes principales</t>
  </si>
  <si>
    <t>Análisis de conglomerados</t>
  </si>
  <si>
    <t>2.5</t>
  </si>
  <si>
    <t>11.3</t>
  </si>
  <si>
    <t>7.5</t>
  </si>
  <si>
    <t>Límite inferior</t>
  </si>
  <si>
    <t>Límite superior</t>
  </si>
  <si>
    <t>Grupo</t>
  </si>
  <si>
    <t xml:space="preserve">       0.31</t>
  </si>
  <si>
    <t>31.31</t>
  </si>
  <si>
    <t>&lt;0.0001</t>
  </si>
  <si>
    <t>7.8</t>
  </si>
  <si>
    <t>Parámetros normalesa,b</t>
  </si>
  <si>
    <t>Media</t>
  </si>
  <si>
    <t>.0000000</t>
  </si>
  <si>
    <t>.67896</t>
  </si>
  <si>
    <t>.09800</t>
  </si>
  <si>
    <t>.2195</t>
  </si>
  <si>
    <t>.6138</t>
  </si>
  <si>
    <t>.00</t>
  </si>
  <si>
    <t>3.00</t>
  </si>
  <si>
    <t>B</t>
  </si>
  <si>
    <t>2.2</t>
  </si>
  <si>
    <t>11.8</t>
  </si>
  <si>
    <t>6.2</t>
  </si>
  <si>
    <t>.61588909</t>
  </si>
  <si>
    <t>.35667</t>
  </si>
  <si>
    <t>.05148</t>
  </si>
  <si>
    <t>.0423</t>
  </si>
  <si>
    <t>.2494</t>
  </si>
  <si>
    <t>1.00</t>
  </si>
  <si>
    <t>AB</t>
  </si>
  <si>
    <t>Cuadro de Análisis de la Varianza (Pillai)</t>
  </si>
  <si>
    <t>9.4</t>
  </si>
  <si>
    <t>Diferencias más extremas</t>
  </si>
  <si>
    <t>Absoluta</t>
  </si>
  <si>
    <t>.364</t>
  </si>
  <si>
    <t>.89819</t>
  </si>
  <si>
    <t>.12964</t>
  </si>
  <si>
    <t>.2809</t>
  </si>
  <si>
    <t>.8025</t>
  </si>
  <si>
    <t>A</t>
  </si>
  <si>
    <t>2.8</t>
  </si>
  <si>
    <t>Positiva</t>
  </si>
  <si>
    <t>.14434</t>
  </si>
  <si>
    <t>.02083</t>
  </si>
  <si>
    <t>-.0211</t>
  </si>
  <si>
    <t>.0627</t>
  </si>
  <si>
    <t xml:space="preserve">       0.72</t>
  </si>
  <si>
    <t>19.96</t>
  </si>
  <si>
    <t>1.5</t>
  </si>
  <si>
    <t>11.4</t>
  </si>
  <si>
    <t>5.6</t>
  </si>
  <si>
    <t>Negativa</t>
  </si>
  <si>
    <t>-.252</t>
  </si>
  <si>
    <t>Total</t>
  </si>
  <si>
    <t>.62585</t>
  </si>
  <si>
    <t>.04517</t>
  </si>
  <si>
    <t>.1922</t>
  </si>
  <si>
    <t>.3703</t>
  </si>
  <si>
    <t>Los tratamientos 0, 25 y 50 son similares entre sí, pero 0 y 50 son significativamente superiores y el 25 similar al tratamiento 100</t>
  </si>
  <si>
    <t>6.3</t>
  </si>
  <si>
    <t>5.5</t>
  </si>
  <si>
    <t>Z de Kolmogorov-Smirnov</t>
  </si>
  <si>
    <t>Cuadro de Análisis de la Varianza (Lawley-Hotelling)</t>
  </si>
  <si>
    <t>6.9</t>
  </si>
  <si>
    <t>Sig. asintót. (bilateral)</t>
  </si>
  <si>
    <t>.000</t>
  </si>
  <si>
    <t>2.7</t>
  </si>
  <si>
    <t>8.5</t>
  </si>
  <si>
    <t>a La distribución de contraste es la Normal.</t>
  </si>
  <si>
    <t xml:space="preserve">       2.14</t>
  </si>
  <si>
    <t>43.94</t>
  </si>
  <si>
    <t>7.3</t>
  </si>
  <si>
    <t>b Se han calculado a partir de los datos.</t>
  </si>
  <si>
    <t>2.4</t>
  </si>
  <si>
    <t>8.8</t>
  </si>
  <si>
    <t>4.5</t>
  </si>
  <si>
    <t>Cuadro de Análisis de la Varianza (Roy)</t>
  </si>
  <si>
    <t>3.7</t>
  </si>
  <si>
    <t xml:space="preserve">  F   </t>
  </si>
  <si>
    <t>1.7</t>
  </si>
  <si>
    <t>8.4</t>
  </si>
  <si>
    <t xml:space="preserve">       2.09</t>
  </si>
  <si>
    <t>131.05</t>
  </si>
  <si>
    <t>4.1</t>
  </si>
  <si>
    <t>Tiene distribución normal</t>
  </si>
  <si>
    <t>ANOVA de un factor</t>
  </si>
  <si>
    <t xml:space="preserve">HSD de Tukey </t>
  </si>
  <si>
    <t>Subconjuntos homogéneos</t>
  </si>
  <si>
    <t>3.2</t>
  </si>
  <si>
    <t>(I) Tratamiento</t>
  </si>
  <si>
    <t>(J) Tratamiento</t>
  </si>
  <si>
    <t>Diferencia de medias (I-J)</t>
  </si>
  <si>
    <t>Sig.</t>
  </si>
  <si>
    <t>Intervalo de confianza al 95%</t>
  </si>
  <si>
    <t>Subconjunto para alfa = 0.05</t>
  </si>
  <si>
    <t>Prueba Hotelling Alfa=0.05</t>
  </si>
  <si>
    <t>10.7</t>
  </si>
  <si>
    <t>Suma de cuadrados</t>
  </si>
  <si>
    <t>gl</t>
  </si>
  <si>
    <t>Media cuadrática</t>
  </si>
  <si>
    <t>F</t>
  </si>
  <si>
    <t>Error: Matriz de covarianzas común gl: 188</t>
  </si>
  <si>
    <t>La proyección del 99.9% de los componentes principales demuestra que las variables, altura, clorofila y tamaño de raices tiene mayor efecto en el tratamiento control, por su parte los tratamientos 100y 25 son cercanos entre sí, y similares al tratamiento 50.</t>
  </si>
  <si>
    <t>el análisis de conglomerados demuestra que los tratamientos 100 y 25 pertenecen al mismo grupo, el análisis tambien conglomera al grupo 50 y 0 pero demuestra que son muy distantes entre sí</t>
  </si>
  <si>
    <t>5.9</t>
  </si>
  <si>
    <t>4.7</t>
  </si>
  <si>
    <t>Inter-grupos</t>
  </si>
  <si>
    <t>.75208*</t>
  </si>
  <si>
    <t>.09574</t>
  </si>
  <si>
    <t>.5039</t>
  </si>
  <si>
    <t>Altura</t>
  </si>
  <si>
    <t>Clorofila</t>
  </si>
  <si>
    <t>Tamaño_raiz</t>
  </si>
  <si>
    <t xml:space="preserve">n </t>
  </si>
  <si>
    <t>5.2</t>
  </si>
  <si>
    <t>Intra-grupos</t>
  </si>
  <si>
    <t>.220</t>
  </si>
  <si>
    <t>.70208*</t>
  </si>
  <si>
    <t>.4539</t>
  </si>
  <si>
    <t>.9503</t>
  </si>
  <si>
    <t xml:space="preserve">  2.10</t>
  </si>
  <si>
    <t xml:space="preserve">     7.07</t>
  </si>
  <si>
    <t xml:space="preserve">       5.93</t>
  </si>
  <si>
    <t xml:space="preserve">A </t>
  </si>
  <si>
    <t>.51901706</t>
  </si>
  <si>
    <t>.60088</t>
  </si>
  <si>
    <t>.08673</t>
  </si>
  <si>
    <t>.70</t>
  </si>
  <si>
    <t>.76250*</t>
  </si>
  <si>
    <t>.5143</t>
  </si>
  <si>
    <t xml:space="preserve">  1.35</t>
  </si>
  <si>
    <t xml:space="preserve">     3.79</t>
  </si>
  <si>
    <t xml:space="preserve">       1.84</t>
  </si>
  <si>
    <t>BC</t>
  </si>
  <si>
    <t>2.3</t>
  </si>
  <si>
    <t>.065</t>
  </si>
  <si>
    <t>.36725</t>
  </si>
  <si>
    <t>.05301</t>
  </si>
  <si>
    <t>.50</t>
  </si>
  <si>
    <t>2.00</t>
  </si>
  <si>
    <t>-.75208*</t>
  </si>
  <si>
    <t>-.5039</t>
  </si>
  <si>
    <t xml:space="preserve">  1.34</t>
  </si>
  <si>
    <t xml:space="preserve">     4.01</t>
  </si>
  <si>
    <t xml:space="preserve">       1.29</t>
  </si>
  <si>
    <t>10.4</t>
  </si>
  <si>
    <t>.054</t>
  </si>
  <si>
    <t>.49377</t>
  </si>
  <si>
    <t>.07127</t>
  </si>
  <si>
    <t>.30</t>
  </si>
  <si>
    <t>2.50</t>
  </si>
  <si>
    <t>-.05000</t>
  </si>
  <si>
    <t>.954</t>
  </si>
  <si>
    <t>-.2982</t>
  </si>
  <si>
    <t>.1982</t>
  </si>
  <si>
    <t>.922</t>
  </si>
  <si>
    <t xml:space="preserve">  1.40</t>
  </si>
  <si>
    <t xml:space="preserve">     2.82</t>
  </si>
  <si>
    <t xml:space="preserve">       1.70</t>
  </si>
  <si>
    <t>C</t>
  </si>
  <si>
    <t>7.6</t>
  </si>
  <si>
    <t>-.065</t>
  </si>
  <si>
    <t>.37444</t>
  </si>
  <si>
    <t>.05405</t>
  </si>
  <si>
    <t>.01042</t>
  </si>
  <si>
    <t>-.2378</t>
  </si>
  <si>
    <t>.2586</t>
  </si>
  <si>
    <t>Se muestran las medias para los grupos en los subconjuntos homogéneos.</t>
  </si>
  <si>
    <t>Medias con una letra común no son significativamente diferentes (p &gt; 0.05)</t>
  </si>
  <si>
    <t>6.1</t>
  </si>
  <si>
    <t>.905</t>
  </si>
  <si>
    <t>.56565</t>
  </si>
  <si>
    <t>.04082</t>
  </si>
  <si>
    <t>-.70208*</t>
  </si>
  <si>
    <t>-.9503</t>
  </si>
  <si>
    <t>-.4539</t>
  </si>
  <si>
    <t>a Usa el tamaño muestral de la media armónica = 48.000.</t>
  </si>
  <si>
    <t>10.3</t>
  </si>
  <si>
    <t>4.2</t>
  </si>
  <si>
    <t>.386</t>
  </si>
  <si>
    <t>.05000</t>
  </si>
  <si>
    <t>-.1982</t>
  </si>
  <si>
    <t>.2982</t>
  </si>
  <si>
    <t>5.1</t>
  </si>
  <si>
    <t>.06042</t>
  </si>
  <si>
    <t>-.1878</t>
  </si>
  <si>
    <t>.3086</t>
  </si>
  <si>
    <t>Los tratamientos 25, 50 y 100 son similares entre sí pero significativamente inferiores al control</t>
  </si>
  <si>
    <t>0.7</t>
  </si>
  <si>
    <t>-.76250*</t>
  </si>
  <si>
    <t>-.5143</t>
  </si>
  <si>
    <t>7.9</t>
  </si>
  <si>
    <t>-.01042</t>
  </si>
  <si>
    <t>-.2586</t>
  </si>
  <si>
    <t>.2378</t>
  </si>
  <si>
    <t>6.6</t>
  </si>
  <si>
    <t>-.06042</t>
  </si>
  <si>
    <t>-.3086</t>
  </si>
  <si>
    <t>.1878</t>
  </si>
  <si>
    <t>13.6</t>
  </si>
  <si>
    <t>* La diferencia de medias es significativa al nivel 0.05.</t>
  </si>
  <si>
    <t>5.8</t>
  </si>
  <si>
    <t>Hojas</t>
  </si>
  <si>
    <t>5.7</t>
  </si>
  <si>
    <t>4.4</t>
  </si>
  <si>
    <t>1.2</t>
  </si>
  <si>
    <t>7.1</t>
  </si>
  <si>
    <t>.64926</t>
  </si>
  <si>
    <t>.09371</t>
  </si>
  <si>
    <t>1.3</t>
  </si>
  <si>
    <t>2.9</t>
  </si>
  <si>
    <t>6.7</t>
  </si>
  <si>
    <t>.71956012</t>
  </si>
  <si>
    <t>.66811</t>
  </si>
  <si>
    <t>.09643</t>
  </si>
  <si>
    <t>2.6</t>
  </si>
  <si>
    <t>.140</t>
  </si>
  <si>
    <t>.68901</t>
  </si>
  <si>
    <t>.09945</t>
  </si>
  <si>
    <t>3.1</t>
  </si>
  <si>
    <t>.094</t>
  </si>
  <si>
    <t>.56962</t>
  </si>
  <si>
    <t>.08222</t>
  </si>
  <si>
    <t>13.8</t>
  </si>
  <si>
    <t>-.140</t>
  </si>
  <si>
    <t>.76403</t>
  </si>
  <si>
    <t>.05514</t>
  </si>
  <si>
    <t xml:space="preserve">C </t>
  </si>
  <si>
    <t>9.9</t>
  </si>
  <si>
    <t>4.3</t>
  </si>
  <si>
    <t>4.9</t>
  </si>
  <si>
    <t>.001</t>
  </si>
  <si>
    <t>Los tratamientos 100, 25 y 50 son similares entre sí, pero  son significativamente inferiores al control</t>
  </si>
  <si>
    <t>3.4</t>
  </si>
  <si>
    <t>Descriptivos</t>
  </si>
  <si>
    <t>2.1</t>
  </si>
  <si>
    <t xml:space="preserve">Clorofila </t>
  </si>
  <si>
    <t>HSD de Tukey a</t>
  </si>
  <si>
    <t>3.27708*</t>
  </si>
  <si>
    <t>.56955</t>
  </si>
  <si>
    <t>4.25000*</t>
  </si>
  <si>
    <t>1.4</t>
  </si>
  <si>
    <t>8.1</t>
  </si>
  <si>
    <t>.48172</t>
  </si>
  <si>
    <t>1.30</t>
  </si>
  <si>
    <t>13.80</t>
  </si>
  <si>
    <t>3.05625*</t>
  </si>
  <si>
    <t>.090</t>
  </si>
  <si>
    <t>.38570</t>
  </si>
  <si>
    <t>10.60</t>
  </si>
  <si>
    <t>-3.27708*</t>
  </si>
  <si>
    <t>.36287</t>
  </si>
  <si>
    <t>8.40</t>
  </si>
  <si>
    <t>.97292</t>
  </si>
  <si>
    <t>.322</t>
  </si>
  <si>
    <t>-.5034</t>
  </si>
  <si>
    <t>-.066</t>
  </si>
  <si>
    <t>.36916</t>
  </si>
  <si>
    <t>12.30</t>
  </si>
  <si>
    <t>-.22083</t>
  </si>
  <si>
    <t>.980</t>
  </si>
  <si>
    <t>.23062</t>
  </si>
  <si>
    <t>-4.25000*</t>
  </si>
  <si>
    <t>.158</t>
  </si>
  <si>
    <t>.092</t>
  </si>
  <si>
    <t>-.97292</t>
  </si>
  <si>
    <t>.5034</t>
  </si>
  <si>
    <t>.2826</t>
  </si>
  <si>
    <t>3.9</t>
  </si>
  <si>
    <t>0.6</t>
  </si>
  <si>
    <t>-3.05625*</t>
  </si>
  <si>
    <t>.22083</t>
  </si>
  <si>
    <t>-.2826</t>
  </si>
  <si>
    <t>3.3</t>
  </si>
  <si>
    <t xml:space="preserve">Raices </t>
  </si>
  <si>
    <t>6.8</t>
  </si>
  <si>
    <t>.28559</t>
  </si>
  <si>
    <t>9.00</t>
  </si>
  <si>
    <t>.18193</t>
  </si>
  <si>
    <t>4.00</t>
  </si>
  <si>
    <t>.130</t>
  </si>
  <si>
    <t>.15008</t>
  </si>
  <si>
    <t>1.6</t>
  </si>
  <si>
    <t>.21871</t>
  </si>
  <si>
    <t>7.00</t>
  </si>
  <si>
    <t>-.092</t>
  </si>
  <si>
    <t>.17049</t>
  </si>
  <si>
    <t>El tratamientos 50 es similar a 25 y 100, pero  los tres son significativamente inferiores al control. Ademas, no hay evidencia estadistica que indique que el tratamiento 25 y 100 sean semejantes.</t>
  </si>
  <si>
    <t>.003</t>
  </si>
  <si>
    <t>9.5</t>
  </si>
  <si>
    <t>1.1</t>
  </si>
  <si>
    <t>10.6</t>
  </si>
  <si>
    <t>0.8</t>
  </si>
  <si>
    <t>0.5</t>
  </si>
  <si>
    <t xml:space="preserve">T_raiz </t>
  </si>
  <si>
    <t>T_raiz</t>
  </si>
  <si>
    <t>3.6</t>
  </si>
  <si>
    <t>4.08958*</t>
  </si>
  <si>
    <t>.27087</t>
  </si>
  <si>
    <t>.24057</t>
  </si>
  <si>
    <t>2.60</t>
  </si>
  <si>
    <t>9.40</t>
  </si>
  <si>
    <t>4.22917*</t>
  </si>
  <si>
    <t>.19144</t>
  </si>
  <si>
    <t>4.10</t>
  </si>
  <si>
    <t>4.64167*</t>
  </si>
  <si>
    <t>.052</t>
  </si>
  <si>
    <t>.14918</t>
  </si>
  <si>
    <t>3.60</t>
  </si>
  <si>
    <t>-4.08958*</t>
  </si>
  <si>
    <t>.17311</t>
  </si>
  <si>
    <t>.9413</t>
  </si>
  <si>
    <t>3.80</t>
  </si>
  <si>
    <t>.13958</t>
  </si>
  <si>
    <t>.955</t>
  </si>
  <si>
    <t>-.5626</t>
  </si>
  <si>
    <t>.8417</t>
  </si>
  <si>
    <t>-.037</t>
  </si>
  <si>
    <t>.16603</t>
  </si>
  <si>
    <t>.55208</t>
  </si>
  <si>
    <t>.178</t>
  </si>
  <si>
    <t>-.1501</t>
  </si>
  <si>
    <t>.718</t>
  </si>
  <si>
    <t>-4.22917*</t>
  </si>
  <si>
    <t>3.8</t>
  </si>
  <si>
    <t>.682</t>
  </si>
  <si>
    <t>-.13958</t>
  </si>
  <si>
    <t>-.8417</t>
  </si>
  <si>
    <t>.5626</t>
  </si>
  <si>
    <t>.41250</t>
  </si>
  <si>
    <t>.426</t>
  </si>
  <si>
    <t>-.2896</t>
  </si>
  <si>
    <t>-4.64167*</t>
  </si>
  <si>
    <t>-.55208</t>
  </si>
  <si>
    <t>.1501</t>
  </si>
  <si>
    <t>-.41250</t>
  </si>
  <si>
    <t>.2896</t>
  </si>
  <si>
    <t>1.9</t>
  </si>
  <si>
    <t>0.4</t>
  </si>
  <si>
    <t>0.9</t>
  </si>
  <si>
    <t>0.3</t>
  </si>
  <si>
    <t>7.7</t>
  </si>
  <si>
    <t>8.2</t>
  </si>
  <si>
    <t>9.3</t>
  </si>
  <si>
    <t>12.3</t>
  </si>
  <si>
    <t>4.8</t>
  </si>
  <si>
    <t>7.2</t>
  </si>
  <si>
    <t>Average</t>
  </si>
  <si>
    <t>Concentration</t>
  </si>
  <si>
    <t>Replicate</t>
  </si>
  <si>
    <t>Shoot number</t>
  </si>
  <si>
    <t>Shoot length (cm)</t>
  </si>
  <si>
    <t>Leave numbers</t>
  </si>
  <si>
    <t>Chrolophyll (CCI)</t>
  </si>
  <si>
    <t>Root number</t>
  </si>
  <si>
    <t>Largest Root length (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theme="5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6E0B4"/>
        <bgColor rgb="FF000000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5AEE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0" borderId="0" xfId="0" applyFont="1"/>
    <xf numFmtId="0" fontId="0" fillId="0" borderId="2" xfId="0" applyBorder="1"/>
    <xf numFmtId="0" fontId="1" fillId="2" borderId="3" xfId="0" applyFont="1" applyFill="1" applyBorder="1" applyAlignment="1">
      <alignment horizontal="center" vertical="center"/>
    </xf>
    <xf numFmtId="164" fontId="0" fillId="2" borderId="3" xfId="0" applyNumberFormat="1" applyFill="1" applyBorder="1" applyAlignment="1">
      <alignment horizontal="center" vertical="center"/>
    </xf>
    <xf numFmtId="164" fontId="0" fillId="0" borderId="0" xfId="0" applyNumberFormat="1"/>
    <xf numFmtId="0" fontId="1" fillId="0" borderId="4" xfId="0" applyFont="1" applyBorder="1"/>
    <xf numFmtId="165" fontId="0" fillId="0" borderId="0" xfId="0" applyNumberFormat="1"/>
    <xf numFmtId="0" fontId="5" fillId="0" borderId="0" xfId="0" applyFont="1"/>
    <xf numFmtId="0" fontId="6" fillId="0" borderId="0" xfId="0" applyFont="1"/>
    <xf numFmtId="165" fontId="5" fillId="0" borderId="0" xfId="0" applyNumberFormat="1" applyFont="1"/>
    <xf numFmtId="0" fontId="3" fillId="0" borderId="0" xfId="0" applyFont="1"/>
    <xf numFmtId="0" fontId="6" fillId="0" borderId="1" xfId="0" applyFont="1" applyBorder="1"/>
    <xf numFmtId="164" fontId="5" fillId="0" borderId="0" xfId="0" applyNumberFormat="1" applyFont="1"/>
    <xf numFmtId="0" fontId="2" fillId="0" borderId="0" xfId="0" applyFont="1"/>
    <xf numFmtId="0" fontId="5" fillId="0" borderId="0" xfId="0" applyFont="1" applyAlignment="1">
      <alignment horizontal="center" vertical="center"/>
    </xf>
    <xf numFmtId="0" fontId="7" fillId="0" borderId="0" xfId="0" applyFont="1"/>
    <xf numFmtId="0" fontId="3" fillId="0" borderId="1" xfId="0" applyFont="1" applyBorder="1"/>
    <xf numFmtId="164" fontId="7" fillId="0" borderId="0" xfId="0" applyNumberFormat="1" applyFont="1"/>
    <xf numFmtId="165" fontId="7" fillId="0" borderId="0" xfId="0" applyNumberFormat="1" applyFont="1"/>
    <xf numFmtId="0" fontId="0" fillId="3" borderId="2" xfId="0" applyFill="1" applyBorder="1"/>
    <xf numFmtId="0" fontId="1" fillId="3" borderId="3" xfId="0" applyFont="1" applyFill="1" applyBorder="1" applyAlignment="1">
      <alignment horizontal="center" vertical="center"/>
    </xf>
    <xf numFmtId="164" fontId="0" fillId="3" borderId="3" xfId="0" applyNumberFormat="1" applyFill="1" applyBorder="1" applyAlignment="1">
      <alignment horizontal="center" vertical="center"/>
    </xf>
    <xf numFmtId="2" fontId="0" fillId="3" borderId="3" xfId="0" applyNumberFormat="1" applyFill="1" applyBorder="1" applyAlignment="1">
      <alignment horizontal="right" vertical="center"/>
    </xf>
    <xf numFmtId="0" fontId="0" fillId="3" borderId="0" xfId="0" applyFill="1"/>
    <xf numFmtId="0" fontId="8" fillId="0" borderId="0" xfId="0" applyFont="1"/>
    <xf numFmtId="0" fontId="8" fillId="4" borderId="0" xfId="0" applyFont="1" applyFill="1"/>
    <xf numFmtId="0" fontId="0" fillId="0" borderId="0" xfId="0" applyAlignment="1">
      <alignment horizontal="center"/>
    </xf>
    <xf numFmtId="3" fontId="0" fillId="0" borderId="0" xfId="0" applyNumberFormat="1"/>
    <xf numFmtId="0" fontId="6" fillId="7" borderId="0" xfId="0" applyFont="1" applyFill="1"/>
    <xf numFmtId="0" fontId="9" fillId="7" borderId="0" xfId="0" applyFont="1" applyFill="1"/>
    <xf numFmtId="0" fontId="0" fillId="7" borderId="0" xfId="0" applyFill="1"/>
    <xf numFmtId="0" fontId="3" fillId="7" borderId="0" xfId="0" applyFont="1" applyFill="1"/>
    <xf numFmtId="0" fontId="1" fillId="7" borderId="0" xfId="0" applyFont="1" applyFill="1"/>
    <xf numFmtId="0" fontId="1" fillId="0" borderId="3" xfId="0" applyFon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right" vertical="center"/>
    </xf>
    <xf numFmtId="0" fontId="0" fillId="7" borderId="0" xfId="0" applyFill="1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3" fontId="0" fillId="0" borderId="0" xfId="0" applyNumberFormat="1" applyAlignment="1">
      <alignment horizontal="right"/>
    </xf>
    <xf numFmtId="0" fontId="0" fillId="5" borderId="0" xfId="0" applyFill="1" applyAlignment="1">
      <alignment horizontal="right"/>
    </xf>
    <xf numFmtId="0" fontId="0" fillId="6" borderId="0" xfId="0" applyFill="1" applyAlignment="1">
      <alignment horizontal="right"/>
    </xf>
    <xf numFmtId="0" fontId="0" fillId="3" borderId="0" xfId="0" applyFill="1" applyAlignment="1">
      <alignment horizontal="right"/>
    </xf>
    <xf numFmtId="0" fontId="7" fillId="0" borderId="0" xfId="0" applyFont="1" applyAlignment="1">
      <alignment horizontal="right"/>
    </xf>
    <xf numFmtId="0" fontId="4" fillId="0" borderId="0" xfId="0" applyFont="1"/>
    <xf numFmtId="0" fontId="10" fillId="7" borderId="0" xfId="0" applyFont="1" applyFill="1"/>
    <xf numFmtId="0" fontId="1" fillId="7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3" fontId="0" fillId="0" borderId="0" xfId="0" applyNumberFormat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/>
    <xf numFmtId="3" fontId="0" fillId="9" borderId="0" xfId="0" applyNumberFormat="1" applyFill="1"/>
    <xf numFmtId="0" fontId="0" fillId="10" borderId="0" xfId="0" applyFill="1"/>
    <xf numFmtId="3" fontId="0" fillId="10" borderId="0" xfId="0" applyNumberFormat="1" applyFill="1"/>
    <xf numFmtId="0" fontId="0" fillId="11" borderId="0" xfId="0" applyFill="1"/>
    <xf numFmtId="3" fontId="0" fillId="11" borderId="0" xfId="0" applyNumberFormat="1" applyFill="1"/>
    <xf numFmtId="0" fontId="0" fillId="12" borderId="0" xfId="0" applyFill="1"/>
    <xf numFmtId="11" fontId="0" fillId="0" borderId="0" xfId="0" applyNumberFormat="1"/>
    <xf numFmtId="2" fontId="0" fillId="0" borderId="0" xfId="0" applyNumberFormat="1"/>
    <xf numFmtId="0" fontId="0" fillId="8" borderId="0" xfId="0" applyFill="1" applyAlignment="1">
      <alignment horizontal="right"/>
    </xf>
    <xf numFmtId="0" fontId="0" fillId="8" borderId="0" xfId="0" applyFill="1" applyAlignment="1">
      <alignment horizontal="center" wrapText="1"/>
    </xf>
    <xf numFmtId="0" fontId="4" fillId="0" borderId="0" xfId="0" applyFont="1" applyAlignment="1">
      <alignment horizontal="center"/>
    </xf>
    <xf numFmtId="0" fontId="6" fillId="7" borderId="0" xfId="0" applyFont="1" applyFill="1" applyAlignment="1">
      <alignment horizontal="center"/>
    </xf>
    <xf numFmtId="0" fontId="10" fillId="7" borderId="0" xfId="0" applyFont="1" applyFill="1" applyAlignment="1">
      <alignment horizontal="center" wrapText="1"/>
    </xf>
  </cellXfs>
  <cellStyles count="1">
    <cellStyle name="Normal" xfId="0" builtinId="0"/>
  </cellStyles>
  <dxfs count="2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5AEE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3</xdr:col>
      <xdr:colOff>0</xdr:colOff>
      <xdr:row>2</xdr:row>
      <xdr:rowOff>0</xdr:rowOff>
    </xdr:from>
    <xdr:to>
      <xdr:col>49</xdr:col>
      <xdr:colOff>57150</xdr:colOff>
      <xdr:row>16</xdr:row>
      <xdr:rowOff>19050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id="{E57388DE-BE97-BBBD-9548-EC5F51036E1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9508450" y="381000"/>
          <a:ext cx="4572000" cy="2686050"/>
        </a:xfrm>
        <a:prstGeom prst="rect">
          <a:avLst/>
        </a:prstGeom>
      </xdr:spPr>
    </xdr:pic>
    <xdr:clientData/>
  </xdr:twoCellAnchor>
  <xdr:twoCellAnchor editAs="oneCell">
    <xdr:from>
      <xdr:col>43</xdr:col>
      <xdr:colOff>0</xdr:colOff>
      <xdr:row>2</xdr:row>
      <xdr:rowOff>95250</xdr:rowOff>
    </xdr:from>
    <xdr:to>
      <xdr:col>49</xdr:col>
      <xdr:colOff>57150</xdr:colOff>
      <xdr:row>16</xdr:row>
      <xdr:rowOff>114300</xdr:rowOff>
    </xdr:to>
    <xdr:pic>
      <xdr:nvPicPr>
        <xdr:cNvPr id="3" name="Imagen 2">
          <a:extLst>
            <a:ext uri="{FF2B5EF4-FFF2-40B4-BE49-F238E27FC236}">
              <a16:creationId xmlns:a16="http://schemas.microsoft.com/office/drawing/2014/main" id="{2F35255F-9D61-58E3-0550-A38E9123B3A7}"/>
            </a:ext>
            <a:ext uri="{147F2762-F138-4A5C-976F-8EAC2B608ADB}">
              <a16:predDERef xmlns:a16="http://schemas.microsoft.com/office/drawing/2014/main" pred="{E57388DE-BE97-BBBD-9548-EC5F51036E1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9508450" y="476250"/>
          <a:ext cx="4572000" cy="2686050"/>
        </a:xfrm>
        <a:prstGeom prst="rect">
          <a:avLst/>
        </a:prstGeom>
      </xdr:spPr>
    </xdr:pic>
    <xdr:clientData/>
  </xdr:twoCellAnchor>
  <xdr:twoCellAnchor editAs="oneCell">
    <xdr:from>
      <xdr:col>51</xdr:col>
      <xdr:colOff>95250</xdr:colOff>
      <xdr:row>2</xdr:row>
      <xdr:rowOff>28575</xdr:rowOff>
    </xdr:from>
    <xdr:to>
      <xdr:col>54</xdr:col>
      <xdr:colOff>295275</xdr:colOff>
      <xdr:row>16</xdr:row>
      <xdr:rowOff>76200</xdr:rowOff>
    </xdr:to>
    <xdr:pic>
      <xdr:nvPicPr>
        <xdr:cNvPr id="4" name="Imagen 3">
          <a:extLst>
            <a:ext uri="{FF2B5EF4-FFF2-40B4-BE49-F238E27FC236}">
              <a16:creationId xmlns:a16="http://schemas.microsoft.com/office/drawing/2014/main" id="{DC5904FE-FABE-E9BC-B9D4-017BDCA9649A}"/>
            </a:ext>
            <a:ext uri="{147F2762-F138-4A5C-976F-8EAC2B608ADB}">
              <a16:predDERef xmlns:a16="http://schemas.microsoft.com/office/drawing/2014/main" pred="{2F35255F-9D61-58E3-0550-A38E9123B3A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5213925" y="409575"/>
          <a:ext cx="2562225" cy="2714625"/>
        </a:xfrm>
        <a:prstGeom prst="rect">
          <a:avLst/>
        </a:prstGeom>
      </xdr:spPr>
    </xdr:pic>
    <xdr:clientData/>
  </xdr:twoCellAnchor>
  <xdr:twoCellAnchor editAs="oneCell">
    <xdr:from>
      <xdr:col>43</xdr:col>
      <xdr:colOff>0</xdr:colOff>
      <xdr:row>35</xdr:row>
      <xdr:rowOff>0</xdr:rowOff>
    </xdr:from>
    <xdr:to>
      <xdr:col>49</xdr:col>
      <xdr:colOff>57150</xdr:colOff>
      <xdr:row>49</xdr:row>
      <xdr:rowOff>38100</xdr:rowOff>
    </xdr:to>
    <xdr:pic>
      <xdr:nvPicPr>
        <xdr:cNvPr id="5" name="Imagen 4">
          <a:extLst>
            <a:ext uri="{FF2B5EF4-FFF2-40B4-BE49-F238E27FC236}">
              <a16:creationId xmlns:a16="http://schemas.microsoft.com/office/drawing/2014/main" id="{A66E848A-3952-AB27-F871-44D3F112F5EE}"/>
            </a:ext>
            <a:ext uri="{147F2762-F138-4A5C-976F-8EAC2B608ADB}">
              <a16:predDERef xmlns:a16="http://schemas.microsoft.com/office/drawing/2014/main" pred="{DC5904FE-FABE-E9BC-B9D4-017BDCA9649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9508450" y="6667500"/>
          <a:ext cx="4572000" cy="2705100"/>
        </a:xfrm>
        <a:prstGeom prst="rect">
          <a:avLst/>
        </a:prstGeom>
      </xdr:spPr>
    </xdr:pic>
    <xdr:clientData/>
  </xdr:twoCellAnchor>
  <xdr:twoCellAnchor editAs="oneCell">
    <xdr:from>
      <xdr:col>51</xdr:col>
      <xdr:colOff>0</xdr:colOff>
      <xdr:row>35</xdr:row>
      <xdr:rowOff>0</xdr:rowOff>
    </xdr:from>
    <xdr:to>
      <xdr:col>54</xdr:col>
      <xdr:colOff>180975</xdr:colOff>
      <xdr:row>50</xdr:row>
      <xdr:rowOff>85725</xdr:rowOff>
    </xdr:to>
    <xdr:pic>
      <xdr:nvPicPr>
        <xdr:cNvPr id="7" name="Imagen 6">
          <a:extLst>
            <a:ext uri="{FF2B5EF4-FFF2-40B4-BE49-F238E27FC236}">
              <a16:creationId xmlns:a16="http://schemas.microsoft.com/office/drawing/2014/main" id="{424B3CEE-C115-C35E-25E3-D12BFA1D0568}"/>
            </a:ext>
            <a:ext uri="{147F2762-F138-4A5C-976F-8EAC2B608ADB}">
              <a16:predDERef xmlns:a16="http://schemas.microsoft.com/office/drawing/2014/main" pred="{A66E848A-3952-AB27-F871-44D3F112F5E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5118675" y="6667500"/>
          <a:ext cx="2543175" cy="2943225"/>
        </a:xfrm>
        <a:prstGeom prst="rect">
          <a:avLst/>
        </a:prstGeom>
      </xdr:spPr>
    </xdr:pic>
    <xdr:clientData/>
  </xdr:twoCellAnchor>
  <xdr:twoCellAnchor editAs="oneCell">
    <xdr:from>
      <xdr:col>43</xdr:col>
      <xdr:colOff>0</xdr:colOff>
      <xdr:row>70</xdr:row>
      <xdr:rowOff>0</xdr:rowOff>
    </xdr:from>
    <xdr:to>
      <xdr:col>49</xdr:col>
      <xdr:colOff>57150</xdr:colOff>
      <xdr:row>84</xdr:row>
      <xdr:rowOff>0</xdr:rowOff>
    </xdr:to>
    <xdr:pic>
      <xdr:nvPicPr>
        <xdr:cNvPr id="8" name="Imagen 7">
          <a:extLst>
            <a:ext uri="{FF2B5EF4-FFF2-40B4-BE49-F238E27FC236}">
              <a16:creationId xmlns:a16="http://schemas.microsoft.com/office/drawing/2014/main" id="{FF0C60CE-8CEA-0BE9-A59C-88525F1E5F06}"/>
            </a:ext>
            <a:ext uri="{147F2762-F138-4A5C-976F-8EAC2B608ADB}">
              <a16:predDERef xmlns:a16="http://schemas.microsoft.com/office/drawing/2014/main" pred="{424B3CEE-C115-C35E-25E3-D12BFA1D056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29508450" y="13335000"/>
          <a:ext cx="4572000" cy="2667000"/>
        </a:xfrm>
        <a:prstGeom prst="rect">
          <a:avLst/>
        </a:prstGeom>
      </xdr:spPr>
    </xdr:pic>
    <xdr:clientData/>
  </xdr:twoCellAnchor>
  <xdr:twoCellAnchor editAs="oneCell">
    <xdr:from>
      <xdr:col>51</xdr:col>
      <xdr:colOff>142875</xdr:colOff>
      <xdr:row>69</xdr:row>
      <xdr:rowOff>9525</xdr:rowOff>
    </xdr:from>
    <xdr:to>
      <xdr:col>54</xdr:col>
      <xdr:colOff>542925</xdr:colOff>
      <xdr:row>84</xdr:row>
      <xdr:rowOff>95250</xdr:rowOff>
    </xdr:to>
    <xdr:pic>
      <xdr:nvPicPr>
        <xdr:cNvPr id="9" name="Imagen 8">
          <a:extLst>
            <a:ext uri="{FF2B5EF4-FFF2-40B4-BE49-F238E27FC236}">
              <a16:creationId xmlns:a16="http://schemas.microsoft.com/office/drawing/2014/main" id="{8824B29C-A532-189E-D81E-1294AE298CFA}"/>
            </a:ext>
            <a:ext uri="{147F2762-F138-4A5C-976F-8EAC2B608ADB}">
              <a16:predDERef xmlns:a16="http://schemas.microsoft.com/office/drawing/2014/main" pred="{FF0C60CE-8CEA-0BE9-A59C-88525F1E5F0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35261550" y="13154025"/>
          <a:ext cx="2762250" cy="2943225"/>
        </a:xfrm>
        <a:prstGeom prst="rect">
          <a:avLst/>
        </a:prstGeom>
      </xdr:spPr>
    </xdr:pic>
    <xdr:clientData/>
  </xdr:twoCellAnchor>
  <xdr:twoCellAnchor editAs="oneCell">
    <xdr:from>
      <xdr:col>73</xdr:col>
      <xdr:colOff>85725</xdr:colOff>
      <xdr:row>4</xdr:row>
      <xdr:rowOff>19050</xdr:rowOff>
    </xdr:from>
    <xdr:to>
      <xdr:col>80</xdr:col>
      <xdr:colOff>390525</xdr:colOff>
      <xdr:row>19</xdr:row>
      <xdr:rowOff>0</xdr:rowOff>
    </xdr:to>
    <xdr:pic>
      <xdr:nvPicPr>
        <xdr:cNvPr id="10" name="Imagen 9">
          <a:extLst>
            <a:ext uri="{FF2B5EF4-FFF2-40B4-BE49-F238E27FC236}">
              <a16:creationId xmlns:a16="http://schemas.microsoft.com/office/drawing/2014/main" id="{8C59BD2A-0636-C65C-11A0-A790027ACE73}"/>
            </a:ext>
            <a:ext uri="{147F2762-F138-4A5C-976F-8EAC2B608ADB}">
              <a16:predDERef xmlns:a16="http://schemas.microsoft.com/office/drawing/2014/main" pred="{8824B29C-A532-189E-D81E-1294AE298CF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50692050" y="781050"/>
          <a:ext cx="4572000" cy="2838450"/>
        </a:xfrm>
        <a:prstGeom prst="rect">
          <a:avLst/>
        </a:prstGeom>
      </xdr:spPr>
    </xdr:pic>
    <xdr:clientData/>
  </xdr:twoCellAnchor>
  <xdr:twoCellAnchor editAs="oneCell">
    <xdr:from>
      <xdr:col>82</xdr:col>
      <xdr:colOff>0</xdr:colOff>
      <xdr:row>4</xdr:row>
      <xdr:rowOff>0</xdr:rowOff>
    </xdr:from>
    <xdr:to>
      <xdr:col>89</xdr:col>
      <xdr:colOff>304800</xdr:colOff>
      <xdr:row>18</xdr:row>
      <xdr:rowOff>133350</xdr:rowOff>
    </xdr:to>
    <xdr:pic>
      <xdr:nvPicPr>
        <xdr:cNvPr id="11" name="Imagen 10">
          <a:extLst>
            <a:ext uri="{FF2B5EF4-FFF2-40B4-BE49-F238E27FC236}">
              <a16:creationId xmlns:a16="http://schemas.microsoft.com/office/drawing/2014/main" id="{1490553C-3E9E-38D7-74BE-0053B48CD2ED}"/>
            </a:ext>
            <a:ext uri="{147F2762-F138-4A5C-976F-8EAC2B608ADB}">
              <a16:predDERef xmlns:a16="http://schemas.microsoft.com/office/drawing/2014/main" pred="{8C59BD2A-0636-C65C-11A0-A790027ACE7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56092725" y="762000"/>
          <a:ext cx="4572000" cy="28003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EC67D-DEBE-4925-8303-AEF77474A9B4}">
  <dimension ref="A2:K198"/>
  <sheetViews>
    <sheetView topLeftCell="A145" workbookViewId="0">
      <selection activeCell="A52" sqref="A52"/>
    </sheetView>
  </sheetViews>
  <sheetFormatPr baseColWidth="10" defaultColWidth="8.83203125" defaultRowHeight="15" x14ac:dyDescent="0.2"/>
  <cols>
    <col min="2" max="2" width="11.83203125" bestFit="1" customWidth="1"/>
    <col min="4" max="4" width="10.33203125" bestFit="1" customWidth="1"/>
    <col min="5" max="5" width="10.83203125" bestFit="1" customWidth="1"/>
    <col min="6" max="6" width="9.33203125" bestFit="1" customWidth="1"/>
    <col min="7" max="7" width="13.5" bestFit="1" customWidth="1"/>
    <col min="8" max="8" width="9.5" bestFit="1" customWidth="1"/>
    <col min="9" max="9" width="20.83203125" bestFit="1" customWidth="1"/>
  </cols>
  <sheetData>
    <row r="2" spans="1:9" x14ac:dyDescent="0.2"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</row>
    <row r="3" spans="1:9" x14ac:dyDescent="0.2">
      <c r="A3" s="4"/>
      <c r="B3" s="1">
        <v>0</v>
      </c>
      <c r="C3" s="1">
        <v>1</v>
      </c>
      <c r="D3" s="1">
        <v>1</v>
      </c>
      <c r="E3" s="1">
        <v>1.8</v>
      </c>
      <c r="F3" s="1">
        <v>2</v>
      </c>
      <c r="G3" s="1">
        <v>8</v>
      </c>
      <c r="H3" s="1">
        <v>8</v>
      </c>
      <c r="I3" s="1">
        <v>6.5</v>
      </c>
    </row>
    <row r="4" spans="1:9" x14ac:dyDescent="0.2">
      <c r="A4" s="4"/>
      <c r="B4" s="1">
        <v>0</v>
      </c>
      <c r="C4" s="1">
        <v>1</v>
      </c>
      <c r="D4" s="1">
        <v>1</v>
      </c>
      <c r="E4" s="1">
        <v>1</v>
      </c>
      <c r="F4" s="1">
        <v>2</v>
      </c>
      <c r="G4" s="1">
        <v>6.4</v>
      </c>
      <c r="H4" s="1">
        <v>5</v>
      </c>
      <c r="I4" s="1">
        <v>3.5</v>
      </c>
    </row>
    <row r="5" spans="1:9" x14ac:dyDescent="0.2">
      <c r="A5" s="4"/>
      <c r="B5" s="1">
        <v>0</v>
      </c>
      <c r="C5" s="1">
        <v>1</v>
      </c>
      <c r="D5" s="1">
        <v>0</v>
      </c>
      <c r="E5" s="1">
        <v>2.5</v>
      </c>
      <c r="F5" s="1">
        <v>3</v>
      </c>
      <c r="G5" s="1">
        <v>11.3</v>
      </c>
      <c r="H5" s="1">
        <v>5</v>
      </c>
      <c r="I5" s="1">
        <v>7.5</v>
      </c>
    </row>
    <row r="6" spans="1:9" x14ac:dyDescent="0.2">
      <c r="A6" s="4"/>
      <c r="B6" s="1">
        <v>0</v>
      </c>
      <c r="C6" s="1">
        <v>1</v>
      </c>
      <c r="D6" s="1">
        <v>1</v>
      </c>
      <c r="E6" s="1">
        <v>2</v>
      </c>
      <c r="F6" s="1">
        <v>2</v>
      </c>
      <c r="G6" s="1">
        <v>7.8</v>
      </c>
      <c r="H6" s="1">
        <v>7</v>
      </c>
      <c r="I6" s="1">
        <v>5</v>
      </c>
    </row>
    <row r="7" spans="1:9" x14ac:dyDescent="0.2">
      <c r="A7" s="4"/>
      <c r="B7" s="1">
        <v>0</v>
      </c>
      <c r="C7" s="1">
        <v>1</v>
      </c>
      <c r="D7" s="1">
        <v>0</v>
      </c>
      <c r="E7" s="1">
        <v>2.2000000000000002</v>
      </c>
      <c r="F7" s="1">
        <v>3</v>
      </c>
      <c r="G7" s="1">
        <v>11.8</v>
      </c>
      <c r="H7" s="1">
        <v>7</v>
      </c>
      <c r="I7" s="1">
        <v>6.2</v>
      </c>
    </row>
    <row r="8" spans="1:9" x14ac:dyDescent="0.2">
      <c r="A8" s="4"/>
      <c r="B8" s="1">
        <v>0</v>
      </c>
      <c r="C8" s="1">
        <v>1</v>
      </c>
      <c r="D8" s="1">
        <v>0</v>
      </c>
      <c r="E8" s="1">
        <v>2</v>
      </c>
      <c r="F8" s="1">
        <v>3</v>
      </c>
      <c r="G8" s="1">
        <v>9.4</v>
      </c>
      <c r="H8" s="1">
        <v>7</v>
      </c>
      <c r="I8" s="1">
        <v>6.4</v>
      </c>
    </row>
    <row r="9" spans="1:9" x14ac:dyDescent="0.2">
      <c r="A9" s="4"/>
      <c r="B9" s="1">
        <v>0</v>
      </c>
      <c r="C9" s="1">
        <v>1</v>
      </c>
      <c r="D9" s="1">
        <v>0</v>
      </c>
      <c r="E9" s="1">
        <v>2.8</v>
      </c>
      <c r="F9" s="1">
        <v>3</v>
      </c>
      <c r="G9" s="1">
        <v>7</v>
      </c>
      <c r="H9" s="1">
        <v>8</v>
      </c>
      <c r="I9" s="1">
        <v>6.5</v>
      </c>
    </row>
    <row r="10" spans="1:9" x14ac:dyDescent="0.2">
      <c r="A10" s="4"/>
      <c r="B10" s="1">
        <v>0</v>
      </c>
      <c r="C10" s="1">
        <v>1</v>
      </c>
      <c r="D10" s="1">
        <v>0</v>
      </c>
      <c r="E10" s="1">
        <v>1.5</v>
      </c>
      <c r="F10" s="1">
        <v>2</v>
      </c>
      <c r="G10" s="1">
        <v>11.4</v>
      </c>
      <c r="H10" s="1">
        <v>6</v>
      </c>
      <c r="I10" s="1">
        <v>5.6</v>
      </c>
    </row>
    <row r="11" spans="1:9" x14ac:dyDescent="0.2">
      <c r="A11" s="4"/>
      <c r="B11" s="1">
        <v>0</v>
      </c>
      <c r="C11" s="1">
        <v>1</v>
      </c>
      <c r="D11" s="1">
        <v>1</v>
      </c>
      <c r="E11" s="1">
        <v>3</v>
      </c>
      <c r="F11" s="1">
        <v>3</v>
      </c>
      <c r="G11" s="1">
        <v>6.3</v>
      </c>
      <c r="H11" s="1">
        <v>9</v>
      </c>
      <c r="I11" s="1">
        <v>5.5</v>
      </c>
    </row>
    <row r="12" spans="1:9" x14ac:dyDescent="0.2">
      <c r="A12" s="4"/>
      <c r="B12" s="1">
        <v>0</v>
      </c>
      <c r="C12" s="1">
        <v>1</v>
      </c>
      <c r="D12" s="1">
        <v>1</v>
      </c>
      <c r="E12" s="1">
        <v>1.5</v>
      </c>
      <c r="F12" s="1">
        <v>3</v>
      </c>
      <c r="G12" s="1">
        <v>6.9</v>
      </c>
      <c r="H12" s="1">
        <v>6</v>
      </c>
      <c r="I12" s="1">
        <v>6</v>
      </c>
    </row>
    <row r="13" spans="1:9" x14ac:dyDescent="0.2">
      <c r="A13" s="4"/>
      <c r="B13" s="1">
        <v>0</v>
      </c>
      <c r="C13" s="1">
        <v>2</v>
      </c>
      <c r="D13" s="1">
        <v>0</v>
      </c>
      <c r="E13" s="1">
        <v>2.7</v>
      </c>
      <c r="F13" s="1">
        <v>3</v>
      </c>
      <c r="G13" s="1">
        <v>8.5</v>
      </c>
      <c r="H13" s="1">
        <v>4</v>
      </c>
      <c r="I13" s="1">
        <v>8.5</v>
      </c>
    </row>
    <row r="14" spans="1:9" x14ac:dyDescent="0.2">
      <c r="A14" s="4"/>
      <c r="B14" s="1">
        <v>0</v>
      </c>
      <c r="C14" s="1">
        <v>2</v>
      </c>
      <c r="D14" s="1">
        <v>1</v>
      </c>
      <c r="E14" s="1">
        <v>2</v>
      </c>
      <c r="F14" s="1">
        <v>2</v>
      </c>
      <c r="G14" s="1">
        <v>7.3</v>
      </c>
      <c r="H14" s="1">
        <v>9</v>
      </c>
      <c r="I14" s="1">
        <v>5.5</v>
      </c>
    </row>
    <row r="15" spans="1:9" x14ac:dyDescent="0.2">
      <c r="A15" s="4"/>
      <c r="B15" s="1">
        <v>0</v>
      </c>
      <c r="C15" s="1">
        <v>2</v>
      </c>
      <c r="D15" s="1">
        <v>1</v>
      </c>
      <c r="E15" s="1">
        <v>2.4</v>
      </c>
      <c r="F15" s="1">
        <v>2</v>
      </c>
      <c r="G15" s="1">
        <v>8.8000000000000007</v>
      </c>
      <c r="H15" s="1">
        <v>5</v>
      </c>
      <c r="I15" s="1">
        <v>4.5</v>
      </c>
    </row>
    <row r="16" spans="1:9" x14ac:dyDescent="0.2">
      <c r="A16" s="4"/>
      <c r="B16" s="1">
        <v>0</v>
      </c>
      <c r="C16" s="1">
        <v>2</v>
      </c>
      <c r="D16" s="1">
        <v>2</v>
      </c>
      <c r="E16" s="1">
        <v>1.5</v>
      </c>
      <c r="F16" s="1">
        <v>1</v>
      </c>
      <c r="G16" s="1">
        <v>2.2000000000000002</v>
      </c>
      <c r="H16" s="1">
        <v>5</v>
      </c>
      <c r="I16" s="1">
        <v>3.7</v>
      </c>
    </row>
    <row r="17" spans="1:9" x14ac:dyDescent="0.2">
      <c r="A17" s="4"/>
      <c r="B17" s="1">
        <v>0</v>
      </c>
      <c r="C17" s="1">
        <v>2</v>
      </c>
      <c r="D17" s="1">
        <v>0</v>
      </c>
      <c r="E17" s="1">
        <v>1.7</v>
      </c>
      <c r="F17" s="1">
        <v>2</v>
      </c>
      <c r="G17" s="1">
        <v>8.4</v>
      </c>
      <c r="H17" s="1">
        <v>6</v>
      </c>
      <c r="I17" s="1">
        <v>5.5</v>
      </c>
    </row>
    <row r="18" spans="1:9" x14ac:dyDescent="0.2">
      <c r="A18" s="4"/>
      <c r="B18" s="1">
        <v>0</v>
      </c>
      <c r="C18" s="1">
        <v>2</v>
      </c>
      <c r="D18" s="1">
        <v>0</v>
      </c>
      <c r="E18" s="1">
        <v>2.5</v>
      </c>
      <c r="F18" s="1">
        <v>3</v>
      </c>
      <c r="G18" s="1">
        <v>4.0999999999999996</v>
      </c>
      <c r="H18" s="1">
        <v>3</v>
      </c>
      <c r="I18" s="1">
        <v>7</v>
      </c>
    </row>
    <row r="19" spans="1:9" x14ac:dyDescent="0.2">
      <c r="A19" s="4"/>
      <c r="B19" s="1">
        <v>0</v>
      </c>
      <c r="C19" s="1">
        <v>2</v>
      </c>
      <c r="D19" s="1">
        <v>0</v>
      </c>
      <c r="E19" s="1">
        <v>3</v>
      </c>
      <c r="F19" s="1">
        <v>4</v>
      </c>
      <c r="G19" s="1">
        <v>3.2</v>
      </c>
      <c r="H19" s="1">
        <v>6</v>
      </c>
      <c r="I19" s="1">
        <v>5.5</v>
      </c>
    </row>
    <row r="20" spans="1:9" x14ac:dyDescent="0.2">
      <c r="A20" s="4"/>
      <c r="B20" s="1">
        <v>0</v>
      </c>
      <c r="C20" s="1">
        <v>2</v>
      </c>
      <c r="D20" s="1">
        <v>0</v>
      </c>
      <c r="E20" s="1">
        <v>2.5</v>
      </c>
      <c r="F20" s="1">
        <v>2</v>
      </c>
      <c r="G20" s="1">
        <v>10.7</v>
      </c>
      <c r="H20" s="1">
        <v>9</v>
      </c>
      <c r="I20" s="1">
        <v>8</v>
      </c>
    </row>
    <row r="21" spans="1:9" x14ac:dyDescent="0.2">
      <c r="A21" s="4"/>
      <c r="B21" s="1">
        <v>0</v>
      </c>
      <c r="C21" s="1">
        <v>2</v>
      </c>
      <c r="D21" s="1">
        <v>0</v>
      </c>
      <c r="E21" s="1">
        <v>2</v>
      </c>
      <c r="F21" s="1">
        <v>3</v>
      </c>
      <c r="G21" s="1">
        <v>5.9</v>
      </c>
      <c r="H21" s="1">
        <v>8</v>
      </c>
      <c r="I21" s="1">
        <v>4.7</v>
      </c>
    </row>
    <row r="22" spans="1:9" x14ac:dyDescent="0.2">
      <c r="A22" s="4"/>
      <c r="B22" s="1">
        <v>0</v>
      </c>
      <c r="C22" s="1">
        <v>2</v>
      </c>
      <c r="D22" s="1">
        <v>1</v>
      </c>
      <c r="E22" s="1">
        <v>1.8</v>
      </c>
      <c r="F22" s="1">
        <v>2</v>
      </c>
      <c r="G22" s="1">
        <v>8.8000000000000007</v>
      </c>
      <c r="H22" s="1">
        <v>8</v>
      </c>
      <c r="I22" s="1">
        <v>5.2</v>
      </c>
    </row>
    <row r="23" spans="1:9" x14ac:dyDescent="0.2">
      <c r="A23" s="4"/>
      <c r="B23" s="1">
        <v>0</v>
      </c>
      <c r="C23" s="1">
        <v>3</v>
      </c>
      <c r="D23" s="1">
        <v>3</v>
      </c>
      <c r="E23" s="1">
        <v>3</v>
      </c>
      <c r="F23" s="1">
        <v>3</v>
      </c>
      <c r="G23" s="1">
        <v>5</v>
      </c>
      <c r="H23" s="1">
        <v>8</v>
      </c>
      <c r="I23" s="1">
        <v>8.8000000000000007</v>
      </c>
    </row>
    <row r="24" spans="1:9" x14ac:dyDescent="0.2">
      <c r="A24" s="4"/>
      <c r="B24" s="1">
        <v>0</v>
      </c>
      <c r="C24" s="1">
        <v>3</v>
      </c>
      <c r="D24" s="1">
        <v>0</v>
      </c>
      <c r="E24" s="1">
        <v>2.2999999999999998</v>
      </c>
      <c r="F24" s="1">
        <v>2</v>
      </c>
      <c r="G24" s="1">
        <v>11.3</v>
      </c>
      <c r="H24" s="1">
        <v>6</v>
      </c>
      <c r="I24" s="1">
        <v>5.6</v>
      </c>
    </row>
    <row r="25" spans="1:9" x14ac:dyDescent="0.2">
      <c r="A25" s="4"/>
      <c r="B25" s="1">
        <v>0</v>
      </c>
      <c r="C25" s="1">
        <v>3</v>
      </c>
      <c r="D25" s="1">
        <v>0</v>
      </c>
      <c r="E25" s="1">
        <v>2.5</v>
      </c>
      <c r="F25" s="1">
        <v>2</v>
      </c>
      <c r="G25" s="1">
        <v>10.4</v>
      </c>
      <c r="H25" s="1">
        <v>9</v>
      </c>
      <c r="I25" s="1">
        <v>7</v>
      </c>
    </row>
    <row r="26" spans="1:9" x14ac:dyDescent="0.2">
      <c r="A26" s="4"/>
      <c r="B26" s="1">
        <v>0</v>
      </c>
      <c r="C26" s="1">
        <v>3</v>
      </c>
      <c r="D26" s="1">
        <v>0</v>
      </c>
      <c r="E26" s="1">
        <v>2</v>
      </c>
      <c r="F26" s="1">
        <v>3</v>
      </c>
      <c r="G26" s="1">
        <v>8.8000000000000007</v>
      </c>
      <c r="H26" s="1">
        <v>3</v>
      </c>
      <c r="I26" s="1">
        <v>7.6</v>
      </c>
    </row>
    <row r="27" spans="1:9" x14ac:dyDescent="0.2">
      <c r="A27" s="4"/>
      <c r="B27" s="1">
        <v>0</v>
      </c>
      <c r="C27" s="1">
        <v>3</v>
      </c>
      <c r="D27" s="1">
        <v>0</v>
      </c>
      <c r="E27" s="1">
        <v>2.5</v>
      </c>
      <c r="F27" s="1">
        <v>2</v>
      </c>
      <c r="G27" s="1">
        <v>14</v>
      </c>
      <c r="H27" s="1">
        <v>6</v>
      </c>
      <c r="I27" s="1">
        <v>6.1</v>
      </c>
    </row>
    <row r="28" spans="1:9" x14ac:dyDescent="0.2">
      <c r="A28" s="4"/>
      <c r="B28" s="1">
        <v>0</v>
      </c>
      <c r="C28" s="1">
        <v>3</v>
      </c>
      <c r="D28" s="1">
        <v>1</v>
      </c>
      <c r="E28" s="1">
        <v>2</v>
      </c>
      <c r="F28" s="1">
        <v>3</v>
      </c>
      <c r="G28" s="1">
        <v>6</v>
      </c>
      <c r="H28" s="1">
        <v>3</v>
      </c>
      <c r="I28" s="1">
        <v>4.2</v>
      </c>
    </row>
    <row r="29" spans="1:9" x14ac:dyDescent="0.2">
      <c r="A29" s="4"/>
      <c r="B29" s="1">
        <v>0</v>
      </c>
      <c r="C29" s="1">
        <v>3</v>
      </c>
      <c r="D29" s="1">
        <v>0</v>
      </c>
      <c r="E29" s="1">
        <v>2.5</v>
      </c>
      <c r="F29" s="1">
        <v>2</v>
      </c>
      <c r="G29" s="1">
        <v>10.3</v>
      </c>
      <c r="H29" s="1">
        <v>6</v>
      </c>
      <c r="I29" s="1">
        <v>5.0999999999999996</v>
      </c>
    </row>
    <row r="30" spans="1:9" x14ac:dyDescent="0.2">
      <c r="A30" s="4"/>
      <c r="B30" s="1">
        <v>0</v>
      </c>
      <c r="C30" s="1">
        <v>3</v>
      </c>
      <c r="D30" s="1">
        <v>1</v>
      </c>
      <c r="E30" s="1">
        <v>0.7</v>
      </c>
      <c r="F30" s="1">
        <v>1</v>
      </c>
      <c r="G30" s="1">
        <v>1.8</v>
      </c>
      <c r="H30" s="1">
        <v>2</v>
      </c>
      <c r="I30" s="1">
        <v>2.8</v>
      </c>
    </row>
    <row r="31" spans="1:9" x14ac:dyDescent="0.2">
      <c r="A31" s="4"/>
      <c r="B31" s="1">
        <v>0</v>
      </c>
      <c r="C31" s="1">
        <v>3</v>
      </c>
      <c r="D31" s="1">
        <v>2</v>
      </c>
      <c r="E31" s="1">
        <v>2.5</v>
      </c>
      <c r="F31" s="1">
        <v>2</v>
      </c>
      <c r="G31" s="1">
        <v>4.2</v>
      </c>
      <c r="H31" s="1">
        <v>5</v>
      </c>
      <c r="I31" s="1">
        <v>7.9</v>
      </c>
    </row>
    <row r="32" spans="1:9" x14ac:dyDescent="0.2">
      <c r="A32" s="4"/>
      <c r="B32" s="1">
        <v>0</v>
      </c>
      <c r="C32" s="1">
        <v>3</v>
      </c>
      <c r="D32" s="1">
        <v>0</v>
      </c>
      <c r="E32" s="1">
        <v>2.5</v>
      </c>
      <c r="F32" s="1">
        <v>3</v>
      </c>
      <c r="G32" s="1">
        <v>11.8</v>
      </c>
      <c r="H32" s="1">
        <v>6</v>
      </c>
      <c r="I32" s="1">
        <v>6.6</v>
      </c>
    </row>
    <row r="33" spans="1:9" x14ac:dyDescent="0.2">
      <c r="A33" s="4"/>
      <c r="B33" s="1">
        <v>0</v>
      </c>
      <c r="C33" s="1">
        <v>4</v>
      </c>
      <c r="D33" s="1">
        <v>0</v>
      </c>
      <c r="E33" s="1">
        <v>2</v>
      </c>
      <c r="F33" s="1">
        <v>3</v>
      </c>
      <c r="G33" s="1">
        <v>8.4</v>
      </c>
      <c r="H33" s="1">
        <v>9</v>
      </c>
      <c r="I33" s="1">
        <v>8.5</v>
      </c>
    </row>
    <row r="34" spans="1:9" x14ac:dyDescent="0.2">
      <c r="A34" s="4"/>
      <c r="B34" s="1">
        <v>0</v>
      </c>
      <c r="C34" s="1">
        <v>4</v>
      </c>
      <c r="D34" s="1">
        <v>0</v>
      </c>
      <c r="E34" s="1">
        <v>2.2999999999999998</v>
      </c>
      <c r="F34" s="1">
        <v>3</v>
      </c>
      <c r="G34" s="1">
        <v>13.6</v>
      </c>
      <c r="H34" s="1">
        <v>7</v>
      </c>
      <c r="I34" s="1">
        <v>9.4</v>
      </c>
    </row>
    <row r="35" spans="1:9" x14ac:dyDescent="0.2">
      <c r="A35" s="4"/>
      <c r="B35" s="1">
        <v>0</v>
      </c>
      <c r="C35" s="1">
        <v>4</v>
      </c>
      <c r="D35" s="1">
        <v>1</v>
      </c>
      <c r="E35" s="1">
        <v>1.7</v>
      </c>
      <c r="F35" s="1">
        <v>3</v>
      </c>
      <c r="G35" s="1">
        <v>6.9</v>
      </c>
      <c r="H35" s="1">
        <v>4</v>
      </c>
      <c r="I35" s="1">
        <v>5.8</v>
      </c>
    </row>
    <row r="36" spans="1:9" x14ac:dyDescent="0.2">
      <c r="A36" s="4"/>
      <c r="B36" s="1">
        <v>0</v>
      </c>
      <c r="C36" s="1">
        <v>4</v>
      </c>
      <c r="D36" s="1">
        <v>1</v>
      </c>
      <c r="E36" s="1">
        <v>2</v>
      </c>
      <c r="F36" s="1">
        <v>3</v>
      </c>
      <c r="G36" s="1">
        <v>5</v>
      </c>
      <c r="H36" s="1">
        <v>8</v>
      </c>
      <c r="I36" s="1">
        <v>5.7</v>
      </c>
    </row>
    <row r="37" spans="1:9" x14ac:dyDescent="0.2">
      <c r="A37" s="4"/>
      <c r="B37" s="1">
        <v>0</v>
      </c>
      <c r="C37" s="1">
        <v>4</v>
      </c>
      <c r="D37" s="1">
        <v>0</v>
      </c>
      <c r="E37" s="1">
        <v>2.5</v>
      </c>
      <c r="F37" s="1">
        <v>3</v>
      </c>
      <c r="G37" s="1">
        <v>11.4</v>
      </c>
      <c r="H37" s="1">
        <v>9</v>
      </c>
      <c r="I37" s="1">
        <v>8.5</v>
      </c>
    </row>
    <row r="38" spans="1:9" x14ac:dyDescent="0.2">
      <c r="A38" s="4"/>
      <c r="B38" s="1">
        <v>0</v>
      </c>
      <c r="C38" s="1">
        <v>4</v>
      </c>
      <c r="D38" s="1">
        <v>0</v>
      </c>
      <c r="E38" s="1">
        <v>1.5</v>
      </c>
      <c r="F38" s="1">
        <v>2</v>
      </c>
      <c r="G38" s="1">
        <v>6.2</v>
      </c>
      <c r="H38" s="1">
        <v>5</v>
      </c>
      <c r="I38" s="1">
        <v>4.4000000000000004</v>
      </c>
    </row>
    <row r="39" spans="1:9" x14ac:dyDescent="0.2">
      <c r="A39" s="4"/>
      <c r="B39" s="1">
        <v>0</v>
      </c>
      <c r="C39" s="1">
        <v>4</v>
      </c>
      <c r="D39" s="1">
        <v>0</v>
      </c>
      <c r="E39" s="1">
        <v>1.2</v>
      </c>
      <c r="F39" s="1">
        <v>2</v>
      </c>
      <c r="G39" s="1">
        <v>2.8</v>
      </c>
      <c r="H39" s="1">
        <v>3</v>
      </c>
      <c r="I39" s="1">
        <v>6.6</v>
      </c>
    </row>
    <row r="40" spans="1:9" x14ac:dyDescent="0.2">
      <c r="A40" s="4"/>
      <c r="B40" s="1">
        <v>0</v>
      </c>
      <c r="C40" s="1">
        <v>4</v>
      </c>
      <c r="D40" s="1">
        <v>0</v>
      </c>
      <c r="E40" s="1">
        <v>1.3</v>
      </c>
      <c r="F40" s="1">
        <v>3</v>
      </c>
      <c r="G40" s="1">
        <v>7.1</v>
      </c>
      <c r="H40" s="1">
        <v>3</v>
      </c>
      <c r="I40" s="1">
        <v>6.7</v>
      </c>
    </row>
    <row r="41" spans="1:9" x14ac:dyDescent="0.2">
      <c r="A41" s="4"/>
      <c r="B41" s="1">
        <v>0</v>
      </c>
      <c r="C41" s="1">
        <v>4</v>
      </c>
      <c r="D41" s="1">
        <v>0</v>
      </c>
      <c r="E41" s="1">
        <v>1</v>
      </c>
      <c r="F41" s="1">
        <v>1</v>
      </c>
      <c r="G41" s="1">
        <v>2.9</v>
      </c>
      <c r="H41" s="1">
        <v>2</v>
      </c>
      <c r="I41" s="1">
        <v>2.6</v>
      </c>
    </row>
    <row r="42" spans="1:9" x14ac:dyDescent="0.2">
      <c r="A42" s="4"/>
      <c r="B42" s="1">
        <v>0</v>
      </c>
      <c r="C42" s="1">
        <v>4</v>
      </c>
      <c r="D42" s="1">
        <v>3</v>
      </c>
      <c r="E42" s="1">
        <v>0.7</v>
      </c>
      <c r="F42" s="1">
        <v>1</v>
      </c>
      <c r="G42" s="1">
        <v>1.3</v>
      </c>
      <c r="H42" s="1">
        <v>3</v>
      </c>
      <c r="I42" s="1">
        <v>2</v>
      </c>
    </row>
    <row r="43" spans="1:9" x14ac:dyDescent="0.2">
      <c r="A43" s="4"/>
      <c r="B43" s="1">
        <v>0</v>
      </c>
      <c r="C43" s="1">
        <v>5</v>
      </c>
      <c r="D43" s="1">
        <v>0</v>
      </c>
      <c r="E43" s="1">
        <v>2</v>
      </c>
      <c r="F43" s="1">
        <v>3</v>
      </c>
      <c r="G43" s="1">
        <v>3.1</v>
      </c>
      <c r="H43" s="1">
        <v>4</v>
      </c>
      <c r="I43" s="1">
        <v>3</v>
      </c>
    </row>
    <row r="44" spans="1:9" x14ac:dyDescent="0.2">
      <c r="A44" s="4"/>
      <c r="B44" s="1">
        <v>0</v>
      </c>
      <c r="C44" s="1">
        <v>5</v>
      </c>
      <c r="D44" s="1">
        <v>0</v>
      </c>
      <c r="E44" s="1">
        <v>3</v>
      </c>
      <c r="F44" s="1">
        <v>3</v>
      </c>
      <c r="G44" s="1">
        <v>13.8</v>
      </c>
      <c r="H44" s="1">
        <v>8</v>
      </c>
      <c r="I44" s="1">
        <v>6</v>
      </c>
    </row>
    <row r="45" spans="1:9" x14ac:dyDescent="0.2">
      <c r="A45" s="4"/>
      <c r="B45" s="1">
        <v>0</v>
      </c>
      <c r="C45" s="1">
        <v>5</v>
      </c>
      <c r="D45" s="1">
        <v>0</v>
      </c>
      <c r="E45" s="1">
        <v>3</v>
      </c>
      <c r="F45" s="1">
        <v>3</v>
      </c>
      <c r="G45" s="1">
        <v>9.9</v>
      </c>
      <c r="H45" s="1">
        <v>6</v>
      </c>
      <c r="I45" s="1">
        <v>4.3</v>
      </c>
    </row>
    <row r="46" spans="1:9" x14ac:dyDescent="0.2">
      <c r="A46" s="4"/>
      <c r="B46" s="1">
        <v>0</v>
      </c>
      <c r="C46" s="1">
        <v>5</v>
      </c>
      <c r="D46" s="1">
        <v>0</v>
      </c>
      <c r="E46" s="1">
        <v>2.5</v>
      </c>
      <c r="F46" s="1">
        <v>3</v>
      </c>
      <c r="G46" s="1">
        <v>4.9000000000000004</v>
      </c>
      <c r="H46" s="1">
        <v>6</v>
      </c>
      <c r="I46" s="1">
        <v>5</v>
      </c>
    </row>
    <row r="47" spans="1:9" x14ac:dyDescent="0.2">
      <c r="A47" s="4"/>
      <c r="B47" s="1">
        <v>0</v>
      </c>
      <c r="C47" s="1">
        <v>5</v>
      </c>
      <c r="D47" s="1">
        <v>0</v>
      </c>
      <c r="E47" s="1">
        <v>1.5</v>
      </c>
      <c r="F47" s="1">
        <v>2</v>
      </c>
      <c r="G47" s="1">
        <v>6.3</v>
      </c>
      <c r="H47" s="1">
        <v>3</v>
      </c>
      <c r="I47" s="1">
        <v>7.9</v>
      </c>
    </row>
    <row r="48" spans="1:9" x14ac:dyDescent="0.2">
      <c r="A48" s="4"/>
      <c r="B48" s="1">
        <v>0</v>
      </c>
      <c r="C48" s="1">
        <v>5</v>
      </c>
      <c r="D48" s="1">
        <v>0</v>
      </c>
      <c r="E48" s="1">
        <v>3</v>
      </c>
      <c r="F48" s="1">
        <v>2</v>
      </c>
      <c r="G48" s="1">
        <v>2.2999999999999998</v>
      </c>
      <c r="H48" s="1">
        <v>7</v>
      </c>
      <c r="I48" s="1">
        <v>6.5</v>
      </c>
    </row>
    <row r="49" spans="1:11" x14ac:dyDescent="0.2">
      <c r="A49" s="4"/>
      <c r="B49" s="1">
        <v>0</v>
      </c>
      <c r="C49" s="1">
        <v>5</v>
      </c>
      <c r="D49" s="1">
        <v>0</v>
      </c>
      <c r="E49" s="1">
        <v>2.2999999999999998</v>
      </c>
      <c r="F49" s="1">
        <v>3</v>
      </c>
      <c r="G49" s="1">
        <v>3.1</v>
      </c>
      <c r="H49" s="1">
        <v>6</v>
      </c>
      <c r="I49" s="1">
        <v>5.2</v>
      </c>
    </row>
    <row r="50" spans="1:11" x14ac:dyDescent="0.2">
      <c r="A50" s="4"/>
      <c r="B50" s="1">
        <v>0</v>
      </c>
      <c r="C50" s="1">
        <v>5</v>
      </c>
      <c r="D50" s="1">
        <v>0</v>
      </c>
      <c r="E50" s="1">
        <v>2</v>
      </c>
      <c r="F50" s="1">
        <v>3</v>
      </c>
      <c r="G50" s="1">
        <v>3.4</v>
      </c>
      <c r="H50" s="1">
        <v>6</v>
      </c>
      <c r="I50" s="1">
        <v>7.3</v>
      </c>
    </row>
    <row r="51" spans="1:11" x14ac:dyDescent="0.2">
      <c r="A51" s="4"/>
      <c r="B51" s="1">
        <v>0</v>
      </c>
      <c r="C51" s="1">
        <v>5</v>
      </c>
      <c r="D51" s="1">
        <v>1</v>
      </c>
      <c r="E51" s="1">
        <v>1</v>
      </c>
      <c r="F51" s="1">
        <v>2</v>
      </c>
      <c r="G51" s="1">
        <v>3.2</v>
      </c>
      <c r="H51" s="1">
        <v>6</v>
      </c>
      <c r="I51" s="1">
        <v>2.8</v>
      </c>
    </row>
    <row r="52" spans="1:11" x14ac:dyDescent="0.2">
      <c r="A52" s="4"/>
      <c r="B52" s="1">
        <v>25</v>
      </c>
      <c r="C52" s="1">
        <v>1</v>
      </c>
      <c r="D52" s="1">
        <v>0</v>
      </c>
      <c r="E52" s="1">
        <v>1.5</v>
      </c>
      <c r="F52" s="1">
        <v>2</v>
      </c>
      <c r="G52" s="1">
        <v>6.5</v>
      </c>
      <c r="H52" s="1">
        <v>3</v>
      </c>
      <c r="I52" s="1">
        <v>3.5</v>
      </c>
    </row>
    <row r="53" spans="1:11" x14ac:dyDescent="0.2">
      <c r="B53" s="1">
        <v>25</v>
      </c>
      <c r="C53" s="1">
        <v>1</v>
      </c>
      <c r="D53" s="1">
        <v>1</v>
      </c>
      <c r="E53" s="1">
        <v>1</v>
      </c>
      <c r="F53" s="1">
        <v>0</v>
      </c>
      <c r="G53" s="1">
        <v>1.8</v>
      </c>
      <c r="H53" s="1">
        <v>0</v>
      </c>
      <c r="I53" s="1">
        <v>0</v>
      </c>
      <c r="K53" s="3" t="s">
        <v>8</v>
      </c>
    </row>
    <row r="54" spans="1:11" x14ac:dyDescent="0.2">
      <c r="B54" s="1">
        <v>25</v>
      </c>
      <c r="C54" s="1">
        <v>1</v>
      </c>
      <c r="D54" s="1">
        <v>0</v>
      </c>
      <c r="E54" s="1">
        <v>1.3</v>
      </c>
      <c r="F54" s="1">
        <v>2</v>
      </c>
      <c r="G54" s="1">
        <v>7.6</v>
      </c>
      <c r="H54" s="1">
        <v>3</v>
      </c>
      <c r="I54" s="1">
        <v>2.5</v>
      </c>
    </row>
    <row r="55" spans="1:11" x14ac:dyDescent="0.2">
      <c r="B55" s="1">
        <v>25</v>
      </c>
      <c r="C55" s="1">
        <v>1</v>
      </c>
      <c r="D55" s="1">
        <v>0</v>
      </c>
      <c r="E55" s="1">
        <v>1.5</v>
      </c>
      <c r="F55" s="1">
        <v>1</v>
      </c>
      <c r="G55" s="1">
        <v>2.1</v>
      </c>
      <c r="H55" s="1">
        <v>4</v>
      </c>
      <c r="I55" s="1">
        <v>1.5</v>
      </c>
    </row>
    <row r="56" spans="1:11" x14ac:dyDescent="0.2">
      <c r="B56" s="1">
        <v>25</v>
      </c>
      <c r="C56" s="1">
        <v>1</v>
      </c>
      <c r="D56" s="1">
        <v>1</v>
      </c>
      <c r="E56" s="1">
        <v>2</v>
      </c>
      <c r="F56" s="1">
        <v>2</v>
      </c>
      <c r="G56" s="1">
        <v>3</v>
      </c>
      <c r="H56" s="1">
        <v>3</v>
      </c>
      <c r="I56" s="1">
        <v>1.3</v>
      </c>
    </row>
    <row r="57" spans="1:11" x14ac:dyDescent="0.2">
      <c r="B57" s="1">
        <v>25</v>
      </c>
      <c r="C57" s="1">
        <v>1</v>
      </c>
      <c r="D57" s="1">
        <v>1</v>
      </c>
      <c r="E57" s="1">
        <v>1.5</v>
      </c>
      <c r="F57" s="1">
        <v>2</v>
      </c>
      <c r="G57" s="1">
        <v>2.4</v>
      </c>
      <c r="H57" s="1">
        <v>2</v>
      </c>
      <c r="I57" s="1">
        <v>3.2</v>
      </c>
    </row>
    <row r="58" spans="1:11" x14ac:dyDescent="0.2">
      <c r="B58" s="1">
        <v>25</v>
      </c>
      <c r="C58" s="1">
        <v>1</v>
      </c>
      <c r="D58" s="1">
        <v>0</v>
      </c>
      <c r="E58" s="1">
        <v>1.4</v>
      </c>
      <c r="F58" s="1">
        <v>2</v>
      </c>
      <c r="G58" s="1">
        <v>8.1</v>
      </c>
      <c r="H58" s="1">
        <v>0</v>
      </c>
      <c r="I58" s="1">
        <v>0</v>
      </c>
    </row>
    <row r="59" spans="1:11" x14ac:dyDescent="0.2">
      <c r="B59" s="1">
        <v>25</v>
      </c>
      <c r="C59" s="1">
        <v>1</v>
      </c>
      <c r="D59" s="1">
        <v>0</v>
      </c>
      <c r="E59" s="1">
        <v>1.7</v>
      </c>
      <c r="F59" s="1">
        <v>3</v>
      </c>
      <c r="G59" s="1">
        <v>1.4</v>
      </c>
      <c r="H59" s="1">
        <v>2</v>
      </c>
      <c r="I59" s="1">
        <v>2.5</v>
      </c>
    </row>
    <row r="60" spans="1:11" x14ac:dyDescent="0.2">
      <c r="B60" s="1">
        <v>25</v>
      </c>
      <c r="C60" s="1">
        <v>1</v>
      </c>
      <c r="D60" s="1">
        <v>0</v>
      </c>
      <c r="E60" s="1">
        <v>1</v>
      </c>
      <c r="F60" s="1">
        <v>1</v>
      </c>
      <c r="G60" s="1">
        <v>2.6</v>
      </c>
      <c r="H60" s="1">
        <v>4</v>
      </c>
      <c r="I60" s="1">
        <v>1.7</v>
      </c>
    </row>
    <row r="61" spans="1:11" x14ac:dyDescent="0.2">
      <c r="B61" s="1">
        <v>25</v>
      </c>
      <c r="C61" s="1">
        <v>1</v>
      </c>
      <c r="D61" s="1">
        <v>0</v>
      </c>
      <c r="E61" s="1">
        <v>1.5</v>
      </c>
      <c r="F61" s="1">
        <v>2</v>
      </c>
      <c r="G61" s="1">
        <v>7.1</v>
      </c>
      <c r="H61" s="1">
        <v>2</v>
      </c>
      <c r="I61" s="1">
        <v>4.0999999999999996</v>
      </c>
    </row>
    <row r="62" spans="1:11" x14ac:dyDescent="0.2">
      <c r="B62" s="1">
        <v>25</v>
      </c>
      <c r="C62" s="1">
        <v>2</v>
      </c>
      <c r="D62" s="1">
        <v>0</v>
      </c>
      <c r="E62" s="1">
        <v>1</v>
      </c>
      <c r="F62" s="1">
        <v>2</v>
      </c>
      <c r="G62" s="1">
        <v>7.8</v>
      </c>
      <c r="H62" s="1">
        <v>2</v>
      </c>
      <c r="I62" s="1">
        <v>2.6</v>
      </c>
    </row>
    <row r="63" spans="1:11" x14ac:dyDescent="0.2">
      <c r="B63" s="1">
        <v>25</v>
      </c>
      <c r="C63" s="1">
        <v>2</v>
      </c>
      <c r="D63" s="1">
        <v>0</v>
      </c>
      <c r="E63" s="1">
        <v>1.3</v>
      </c>
      <c r="F63" s="1">
        <v>2</v>
      </c>
      <c r="G63" s="1">
        <v>1.5</v>
      </c>
      <c r="H63" s="1">
        <v>0</v>
      </c>
      <c r="I63" s="1">
        <v>0</v>
      </c>
    </row>
    <row r="64" spans="1:11" x14ac:dyDescent="0.2">
      <c r="B64" s="1">
        <v>25</v>
      </c>
      <c r="C64" s="1">
        <v>2</v>
      </c>
      <c r="D64" s="1">
        <v>0</v>
      </c>
      <c r="E64" s="1">
        <v>1</v>
      </c>
      <c r="F64" s="1">
        <v>1</v>
      </c>
      <c r="G64" s="1">
        <v>1.2</v>
      </c>
      <c r="H64" s="1">
        <v>0</v>
      </c>
      <c r="I64" s="1">
        <v>0</v>
      </c>
    </row>
    <row r="65" spans="2:11" x14ac:dyDescent="0.2">
      <c r="B65" s="1">
        <v>25</v>
      </c>
      <c r="C65" s="1">
        <v>2</v>
      </c>
      <c r="D65" s="1">
        <v>0</v>
      </c>
      <c r="E65" s="1">
        <v>1.2</v>
      </c>
      <c r="F65" s="1">
        <v>1</v>
      </c>
      <c r="G65" s="1">
        <v>3.9</v>
      </c>
      <c r="H65" s="1">
        <v>1</v>
      </c>
      <c r="I65" s="1">
        <v>0.6</v>
      </c>
    </row>
    <row r="66" spans="2:11" x14ac:dyDescent="0.2">
      <c r="B66" s="1">
        <v>25</v>
      </c>
      <c r="C66" s="1">
        <v>2</v>
      </c>
      <c r="D66" s="1">
        <v>0</v>
      </c>
      <c r="E66" s="1">
        <v>1</v>
      </c>
      <c r="F66" s="1">
        <v>1</v>
      </c>
      <c r="G66" s="1">
        <v>1.8</v>
      </c>
      <c r="H66" s="1">
        <v>3</v>
      </c>
      <c r="I66" s="1">
        <v>2.5</v>
      </c>
    </row>
    <row r="67" spans="2:11" x14ac:dyDescent="0.2">
      <c r="B67" s="1">
        <v>25</v>
      </c>
      <c r="C67" s="1">
        <v>2</v>
      </c>
      <c r="D67" s="1">
        <v>0</v>
      </c>
      <c r="E67" s="1">
        <v>1</v>
      </c>
      <c r="F67" s="1">
        <v>1</v>
      </c>
      <c r="G67" s="1">
        <v>1.4</v>
      </c>
      <c r="H67" s="1">
        <v>0</v>
      </c>
      <c r="I67" s="1">
        <v>0</v>
      </c>
    </row>
    <row r="68" spans="2:11" x14ac:dyDescent="0.2">
      <c r="B68" s="1">
        <v>25</v>
      </c>
      <c r="C68" s="1">
        <v>2</v>
      </c>
      <c r="D68" s="1">
        <v>0</v>
      </c>
      <c r="E68" s="1">
        <v>1</v>
      </c>
      <c r="F68" s="1">
        <v>2</v>
      </c>
      <c r="G68" s="1">
        <v>3.3</v>
      </c>
      <c r="H68" s="1">
        <v>0</v>
      </c>
      <c r="I68" s="1">
        <v>0</v>
      </c>
    </row>
    <row r="69" spans="2:11" x14ac:dyDescent="0.2">
      <c r="B69" s="1">
        <v>25</v>
      </c>
      <c r="C69" s="1">
        <v>2</v>
      </c>
      <c r="D69" s="1">
        <v>0</v>
      </c>
      <c r="E69" s="1">
        <v>1.5</v>
      </c>
      <c r="F69" s="1">
        <v>2</v>
      </c>
      <c r="G69" s="1">
        <v>3</v>
      </c>
      <c r="H69" s="1">
        <v>2</v>
      </c>
      <c r="I69" s="1">
        <v>3.5</v>
      </c>
    </row>
    <row r="70" spans="2:11" x14ac:dyDescent="0.2">
      <c r="B70" s="1">
        <v>25</v>
      </c>
      <c r="C70" s="1">
        <v>2</v>
      </c>
      <c r="D70" s="1">
        <v>0</v>
      </c>
      <c r="E70" s="1">
        <v>2</v>
      </c>
      <c r="F70" s="1">
        <v>2</v>
      </c>
      <c r="G70" s="1">
        <v>7.5</v>
      </c>
      <c r="H70" s="1">
        <v>3</v>
      </c>
      <c r="I70" s="1">
        <v>2</v>
      </c>
    </row>
    <row r="71" spans="2:11" x14ac:dyDescent="0.2">
      <c r="B71" s="1">
        <v>25</v>
      </c>
      <c r="C71" s="1">
        <v>2</v>
      </c>
      <c r="D71" s="1">
        <v>0</v>
      </c>
      <c r="E71" s="1">
        <v>2</v>
      </c>
      <c r="F71" s="1">
        <v>2</v>
      </c>
      <c r="G71" s="1">
        <v>7.1</v>
      </c>
      <c r="H71" s="1">
        <v>2</v>
      </c>
      <c r="I71" s="1">
        <v>3</v>
      </c>
    </row>
    <row r="72" spans="2:11" x14ac:dyDescent="0.2">
      <c r="B72" s="1">
        <v>25</v>
      </c>
      <c r="C72" s="1">
        <v>3</v>
      </c>
      <c r="D72" s="1">
        <v>0</v>
      </c>
      <c r="E72" s="1">
        <v>1</v>
      </c>
      <c r="F72" s="1">
        <v>1</v>
      </c>
      <c r="G72" s="1">
        <v>6.8</v>
      </c>
      <c r="H72" s="1">
        <v>3</v>
      </c>
      <c r="I72" s="1">
        <v>2.1</v>
      </c>
    </row>
    <row r="73" spans="2:11" x14ac:dyDescent="0.2">
      <c r="B73" s="1">
        <v>25</v>
      </c>
      <c r="C73" s="1">
        <v>3</v>
      </c>
      <c r="D73" s="1">
        <v>0</v>
      </c>
      <c r="E73" s="1">
        <v>1.5</v>
      </c>
      <c r="F73" s="1">
        <v>1</v>
      </c>
      <c r="G73" s="1">
        <v>6.4</v>
      </c>
      <c r="H73" s="1">
        <v>2</v>
      </c>
      <c r="I73" s="1">
        <v>2.9</v>
      </c>
    </row>
    <row r="74" spans="2:11" x14ac:dyDescent="0.2">
      <c r="B74" s="1">
        <v>25</v>
      </c>
      <c r="C74" s="1">
        <v>3</v>
      </c>
      <c r="D74" s="1">
        <v>3</v>
      </c>
      <c r="E74" s="1">
        <v>1.5</v>
      </c>
      <c r="F74" s="1">
        <v>2</v>
      </c>
      <c r="G74" s="1">
        <v>3.4</v>
      </c>
      <c r="H74" s="1">
        <v>2</v>
      </c>
      <c r="I74" s="1">
        <v>3</v>
      </c>
    </row>
    <row r="75" spans="2:11" x14ac:dyDescent="0.2">
      <c r="B75" s="1">
        <v>25</v>
      </c>
      <c r="C75" s="1">
        <v>3</v>
      </c>
      <c r="D75" s="1">
        <v>0</v>
      </c>
      <c r="E75" s="1">
        <v>1.5</v>
      </c>
      <c r="F75" s="1">
        <v>2</v>
      </c>
      <c r="G75" s="1">
        <v>5.2</v>
      </c>
      <c r="H75" s="1">
        <v>2</v>
      </c>
      <c r="I75" s="1">
        <v>2.9</v>
      </c>
    </row>
    <row r="76" spans="2:11" x14ac:dyDescent="0.2">
      <c r="B76" s="1">
        <v>25</v>
      </c>
      <c r="C76" s="1">
        <v>3</v>
      </c>
      <c r="D76" s="1">
        <v>1</v>
      </c>
      <c r="E76" s="1">
        <v>1</v>
      </c>
      <c r="F76" s="1">
        <v>2</v>
      </c>
      <c r="G76" s="1">
        <v>11.9</v>
      </c>
      <c r="H76" s="1">
        <v>1</v>
      </c>
      <c r="I76" s="1">
        <v>0.6</v>
      </c>
    </row>
    <row r="77" spans="2:11" x14ac:dyDescent="0.2">
      <c r="B77" s="1">
        <v>25</v>
      </c>
      <c r="C77" s="1">
        <v>3</v>
      </c>
      <c r="D77" s="1">
        <v>1</v>
      </c>
      <c r="E77" s="1">
        <v>1.5</v>
      </c>
      <c r="F77" s="1">
        <v>2</v>
      </c>
      <c r="G77" s="1">
        <v>6.1</v>
      </c>
      <c r="H77" s="1">
        <v>1</v>
      </c>
      <c r="I77" s="1">
        <v>2</v>
      </c>
    </row>
    <row r="78" spans="2:11" x14ac:dyDescent="0.2">
      <c r="B78" s="1">
        <v>25</v>
      </c>
      <c r="C78" s="1">
        <v>3</v>
      </c>
      <c r="D78" s="1">
        <v>0</v>
      </c>
      <c r="E78" s="1">
        <v>1</v>
      </c>
      <c r="F78" s="1">
        <v>1</v>
      </c>
      <c r="G78" s="1">
        <v>1.6</v>
      </c>
      <c r="H78" s="1">
        <v>0</v>
      </c>
      <c r="I78" s="1">
        <v>0</v>
      </c>
      <c r="K78" s="3" t="s">
        <v>9</v>
      </c>
    </row>
    <row r="79" spans="2:11" x14ac:dyDescent="0.2">
      <c r="B79" s="1">
        <v>25</v>
      </c>
      <c r="C79" s="1">
        <v>3</v>
      </c>
      <c r="D79" s="1">
        <v>0</v>
      </c>
      <c r="E79" s="1">
        <v>2</v>
      </c>
      <c r="F79" s="1">
        <v>2</v>
      </c>
      <c r="G79" s="1">
        <v>4.5</v>
      </c>
      <c r="H79" s="1">
        <v>1</v>
      </c>
      <c r="I79" s="1">
        <v>2.2000000000000002</v>
      </c>
    </row>
    <row r="80" spans="2:11" x14ac:dyDescent="0.2">
      <c r="B80" s="1">
        <v>25</v>
      </c>
      <c r="C80" s="1">
        <v>3</v>
      </c>
      <c r="D80" s="1">
        <v>0</v>
      </c>
      <c r="E80" s="1">
        <v>1</v>
      </c>
      <c r="F80" s="1">
        <v>2</v>
      </c>
      <c r="G80" s="1">
        <v>3.1</v>
      </c>
      <c r="H80" s="1">
        <v>2</v>
      </c>
      <c r="I80" s="1">
        <v>1.7</v>
      </c>
    </row>
    <row r="81" spans="2:9" x14ac:dyDescent="0.2">
      <c r="B81" s="1">
        <v>25</v>
      </c>
      <c r="C81" s="1">
        <v>4</v>
      </c>
      <c r="D81" s="1">
        <v>0</v>
      </c>
      <c r="E81" s="1">
        <v>1.7</v>
      </c>
      <c r="F81" s="1">
        <v>2</v>
      </c>
      <c r="G81" s="1">
        <v>3.9</v>
      </c>
      <c r="H81" s="1">
        <v>2</v>
      </c>
      <c r="I81" s="1">
        <v>4.3</v>
      </c>
    </row>
    <row r="82" spans="2:9" x14ac:dyDescent="0.2">
      <c r="B82" s="1">
        <v>25</v>
      </c>
      <c r="C82" s="1">
        <v>4</v>
      </c>
      <c r="D82" s="1">
        <v>0</v>
      </c>
      <c r="E82" s="1">
        <v>1.2</v>
      </c>
      <c r="F82" s="1">
        <v>3</v>
      </c>
      <c r="G82" s="1">
        <v>9.5</v>
      </c>
      <c r="H82" s="1">
        <v>6</v>
      </c>
      <c r="I82" s="1">
        <v>2.1</v>
      </c>
    </row>
    <row r="83" spans="2:9" x14ac:dyDescent="0.2">
      <c r="B83" s="1">
        <v>25</v>
      </c>
      <c r="C83" s="1">
        <v>4</v>
      </c>
      <c r="D83" s="1">
        <v>0</v>
      </c>
      <c r="E83" s="1">
        <v>1.1000000000000001</v>
      </c>
      <c r="F83" s="1">
        <v>2</v>
      </c>
      <c r="G83" s="1">
        <v>1.4</v>
      </c>
      <c r="H83" s="1">
        <v>0</v>
      </c>
      <c r="I83" s="1">
        <v>0</v>
      </c>
    </row>
    <row r="84" spans="2:9" x14ac:dyDescent="0.2">
      <c r="B84" s="1">
        <v>25</v>
      </c>
      <c r="C84" s="1">
        <v>4</v>
      </c>
      <c r="D84" s="1">
        <v>0</v>
      </c>
      <c r="E84" s="1">
        <v>1.1000000000000001</v>
      </c>
      <c r="F84" s="1">
        <v>2</v>
      </c>
      <c r="G84" s="1">
        <v>1.3</v>
      </c>
      <c r="H84" s="1">
        <v>3</v>
      </c>
      <c r="I84" s="1">
        <v>1.8</v>
      </c>
    </row>
    <row r="85" spans="2:9" x14ac:dyDescent="0.2">
      <c r="B85" s="1">
        <v>25</v>
      </c>
      <c r="C85" s="1">
        <v>4</v>
      </c>
      <c r="D85" s="1">
        <v>0</v>
      </c>
      <c r="E85" s="1">
        <v>1</v>
      </c>
      <c r="F85" s="1">
        <v>1</v>
      </c>
      <c r="G85" s="1">
        <v>10.6</v>
      </c>
      <c r="H85" s="1">
        <v>2</v>
      </c>
      <c r="I85" s="1">
        <v>1.3</v>
      </c>
    </row>
    <row r="86" spans="2:9" x14ac:dyDescent="0.2">
      <c r="B86" s="1">
        <v>25</v>
      </c>
      <c r="C86" s="1">
        <v>4</v>
      </c>
      <c r="D86" s="1">
        <v>0</v>
      </c>
      <c r="E86" s="1">
        <v>0.8</v>
      </c>
      <c r="F86" s="1">
        <v>1</v>
      </c>
      <c r="G86" s="1">
        <v>2.6</v>
      </c>
      <c r="H86" s="1">
        <v>3</v>
      </c>
      <c r="I86" s="1">
        <v>2.4</v>
      </c>
    </row>
    <row r="87" spans="2:9" x14ac:dyDescent="0.2">
      <c r="B87" s="1">
        <v>25</v>
      </c>
      <c r="C87" s="1">
        <v>4</v>
      </c>
      <c r="D87" s="1">
        <v>1</v>
      </c>
      <c r="E87" s="1">
        <v>1.2</v>
      </c>
      <c r="F87" s="1">
        <v>1</v>
      </c>
      <c r="G87" s="1">
        <v>2.7</v>
      </c>
      <c r="H87" s="1">
        <v>3</v>
      </c>
      <c r="I87" s="1">
        <v>1.2</v>
      </c>
    </row>
    <row r="88" spans="2:9" x14ac:dyDescent="0.2">
      <c r="B88" s="1">
        <v>25</v>
      </c>
      <c r="C88" s="1">
        <v>4</v>
      </c>
      <c r="D88" s="1">
        <v>1</v>
      </c>
      <c r="E88" s="1">
        <v>0.5</v>
      </c>
      <c r="F88" s="1">
        <v>0</v>
      </c>
      <c r="G88" s="1">
        <v>0</v>
      </c>
      <c r="H88" s="1">
        <v>3</v>
      </c>
      <c r="I88" s="1">
        <v>2.4</v>
      </c>
    </row>
    <row r="89" spans="2:9" x14ac:dyDescent="0.2">
      <c r="B89" s="1">
        <v>25</v>
      </c>
      <c r="C89" s="1">
        <v>4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</row>
    <row r="90" spans="2:9" x14ac:dyDescent="0.2">
      <c r="B90" s="1">
        <v>25</v>
      </c>
      <c r="C90" s="1">
        <v>4</v>
      </c>
      <c r="D90" s="1">
        <v>0</v>
      </c>
      <c r="E90" s="1">
        <v>1.2</v>
      </c>
      <c r="F90" s="1">
        <v>0</v>
      </c>
      <c r="G90" s="1">
        <v>0</v>
      </c>
      <c r="H90" s="1">
        <v>0</v>
      </c>
      <c r="I90" s="1">
        <v>0</v>
      </c>
    </row>
    <row r="91" spans="2:9" x14ac:dyDescent="0.2">
      <c r="B91" s="1">
        <v>25</v>
      </c>
      <c r="C91" s="1">
        <v>5</v>
      </c>
      <c r="D91" s="1">
        <v>0</v>
      </c>
      <c r="E91" s="1">
        <v>1.4</v>
      </c>
      <c r="F91" s="1">
        <v>2</v>
      </c>
      <c r="G91" s="1">
        <v>3.1</v>
      </c>
      <c r="H91" s="1">
        <v>2</v>
      </c>
      <c r="I91" s="1">
        <v>3.6</v>
      </c>
    </row>
    <row r="92" spans="2:9" x14ac:dyDescent="0.2">
      <c r="B92" s="1">
        <v>25</v>
      </c>
      <c r="C92" s="1">
        <v>5</v>
      </c>
      <c r="D92" s="1">
        <v>0</v>
      </c>
      <c r="E92" s="1">
        <v>2</v>
      </c>
      <c r="F92" s="1">
        <v>2</v>
      </c>
      <c r="G92" s="1">
        <v>1.8</v>
      </c>
      <c r="H92" s="1">
        <v>3</v>
      </c>
      <c r="I92" s="1">
        <v>4</v>
      </c>
    </row>
    <row r="93" spans="2:9" x14ac:dyDescent="0.2">
      <c r="B93" s="1">
        <v>25</v>
      </c>
      <c r="C93" s="1">
        <v>5</v>
      </c>
      <c r="D93" s="1">
        <v>0</v>
      </c>
      <c r="E93" s="1">
        <v>1.8</v>
      </c>
      <c r="F93" s="1">
        <v>2</v>
      </c>
      <c r="G93" s="1">
        <v>2.9</v>
      </c>
      <c r="H93" s="1">
        <v>3</v>
      </c>
      <c r="I93" s="1">
        <v>2</v>
      </c>
    </row>
    <row r="94" spans="2:9" x14ac:dyDescent="0.2">
      <c r="B94" s="1">
        <v>25</v>
      </c>
      <c r="C94" s="1">
        <v>5</v>
      </c>
      <c r="D94" s="1">
        <v>0</v>
      </c>
      <c r="E94" s="1">
        <v>1</v>
      </c>
      <c r="F94" s="1">
        <v>2</v>
      </c>
      <c r="G94" s="1">
        <v>8</v>
      </c>
      <c r="H94" s="1">
        <v>3</v>
      </c>
      <c r="I94" s="1">
        <v>3.2</v>
      </c>
    </row>
    <row r="95" spans="2:9" x14ac:dyDescent="0.2">
      <c r="B95" s="1">
        <v>25</v>
      </c>
      <c r="C95" s="1">
        <v>5</v>
      </c>
      <c r="D95" s="1">
        <v>0</v>
      </c>
      <c r="E95" s="1">
        <v>1.5</v>
      </c>
      <c r="F95" s="1">
        <v>2</v>
      </c>
      <c r="G95" s="1">
        <v>2.4</v>
      </c>
      <c r="H95" s="1">
        <v>3</v>
      </c>
      <c r="I95" s="1">
        <v>2.6</v>
      </c>
    </row>
    <row r="96" spans="2:9" x14ac:dyDescent="0.2">
      <c r="B96" s="1">
        <v>25</v>
      </c>
      <c r="C96" s="1">
        <v>5</v>
      </c>
      <c r="D96" s="1">
        <v>0</v>
      </c>
      <c r="E96" s="1">
        <v>1.7</v>
      </c>
      <c r="F96" s="1">
        <v>2</v>
      </c>
      <c r="G96" s="1">
        <v>4.3</v>
      </c>
      <c r="H96" s="1">
        <v>3</v>
      </c>
      <c r="I96" s="1">
        <v>3.6</v>
      </c>
    </row>
    <row r="97" spans="2:9" x14ac:dyDescent="0.2">
      <c r="B97" s="1">
        <v>25</v>
      </c>
      <c r="C97" s="1">
        <v>5</v>
      </c>
      <c r="D97" s="1">
        <v>0</v>
      </c>
      <c r="E97" s="1">
        <v>1.5</v>
      </c>
      <c r="F97" s="1">
        <v>1</v>
      </c>
      <c r="G97" s="1">
        <v>1.5</v>
      </c>
      <c r="H97" s="1">
        <v>0</v>
      </c>
      <c r="I97" s="1">
        <v>0</v>
      </c>
    </row>
    <row r="98" spans="2:9" x14ac:dyDescent="0.2">
      <c r="B98" s="1">
        <v>25</v>
      </c>
      <c r="C98" s="1">
        <v>5</v>
      </c>
      <c r="D98" s="1">
        <v>0</v>
      </c>
      <c r="E98" s="1">
        <v>1.5</v>
      </c>
      <c r="F98" s="1">
        <v>2</v>
      </c>
      <c r="G98" s="1">
        <v>4.2</v>
      </c>
      <c r="H98" s="1">
        <v>2</v>
      </c>
      <c r="I98" s="1">
        <v>3.8</v>
      </c>
    </row>
    <row r="99" spans="2:9" x14ac:dyDescent="0.2">
      <c r="B99" s="1">
        <v>25</v>
      </c>
      <c r="C99" s="1">
        <v>5</v>
      </c>
      <c r="D99" s="1">
        <v>0</v>
      </c>
      <c r="E99" s="1">
        <v>2</v>
      </c>
      <c r="F99" s="1">
        <v>2</v>
      </c>
      <c r="G99" s="1">
        <v>2.4</v>
      </c>
      <c r="H99" s="1">
        <v>0</v>
      </c>
      <c r="I99" s="1">
        <v>0</v>
      </c>
    </row>
    <row r="100" spans="2:9" x14ac:dyDescent="0.2">
      <c r="B100" s="1">
        <v>25</v>
      </c>
      <c r="C100" s="1">
        <v>5</v>
      </c>
      <c r="D100" s="1">
        <v>0</v>
      </c>
      <c r="E100" s="1">
        <v>1</v>
      </c>
      <c r="F100" s="1">
        <v>2</v>
      </c>
      <c r="G100" s="1">
        <v>1.3</v>
      </c>
      <c r="H100" s="1">
        <v>3</v>
      </c>
      <c r="I100" s="1">
        <v>2.5</v>
      </c>
    </row>
    <row r="101" spans="2:9" x14ac:dyDescent="0.2">
      <c r="B101" s="1">
        <v>50</v>
      </c>
      <c r="C101" s="1">
        <v>1</v>
      </c>
      <c r="D101" s="1">
        <v>0</v>
      </c>
      <c r="E101" s="1">
        <v>1.8</v>
      </c>
      <c r="F101" s="1">
        <v>1</v>
      </c>
      <c r="G101" s="1">
        <v>6</v>
      </c>
      <c r="H101" s="1">
        <v>3</v>
      </c>
      <c r="I101" s="1">
        <v>2.5</v>
      </c>
    </row>
    <row r="102" spans="2:9" x14ac:dyDescent="0.2">
      <c r="B102" s="1">
        <v>50</v>
      </c>
      <c r="C102" s="1">
        <v>1</v>
      </c>
      <c r="D102" s="1">
        <v>0</v>
      </c>
      <c r="E102" s="1">
        <v>2.2000000000000002</v>
      </c>
      <c r="F102" s="1">
        <v>2</v>
      </c>
      <c r="G102" s="1">
        <v>6.9</v>
      </c>
      <c r="H102" s="1">
        <v>4</v>
      </c>
      <c r="I102" s="1">
        <v>2.4</v>
      </c>
    </row>
    <row r="103" spans="2:9" x14ac:dyDescent="0.2">
      <c r="B103" s="1">
        <v>50</v>
      </c>
      <c r="C103" s="1">
        <v>1</v>
      </c>
      <c r="D103" s="1">
        <v>0</v>
      </c>
      <c r="E103" s="1">
        <v>1.9</v>
      </c>
      <c r="F103" s="1">
        <v>1</v>
      </c>
      <c r="G103" s="1">
        <v>4.7</v>
      </c>
      <c r="H103" s="1">
        <v>3</v>
      </c>
      <c r="I103" s="1">
        <v>3.5</v>
      </c>
    </row>
    <row r="104" spans="2:9" x14ac:dyDescent="0.2">
      <c r="B104" s="1">
        <v>50</v>
      </c>
      <c r="C104" s="1">
        <v>1</v>
      </c>
      <c r="D104" s="1">
        <v>0</v>
      </c>
      <c r="E104" s="1">
        <v>1.5</v>
      </c>
      <c r="F104" s="1">
        <v>1</v>
      </c>
      <c r="G104" s="1">
        <v>1.2</v>
      </c>
      <c r="H104" s="1">
        <v>2</v>
      </c>
      <c r="I104" s="1">
        <v>0.4</v>
      </c>
    </row>
    <row r="105" spans="2:9" x14ac:dyDescent="0.2">
      <c r="B105" s="1">
        <v>50</v>
      </c>
      <c r="C105" s="1">
        <v>1</v>
      </c>
      <c r="D105" s="1">
        <v>4</v>
      </c>
      <c r="E105" s="1">
        <v>1</v>
      </c>
      <c r="F105" s="1">
        <v>0</v>
      </c>
      <c r="G105" s="1">
        <v>0</v>
      </c>
      <c r="H105" s="1">
        <v>2</v>
      </c>
      <c r="I105" s="1">
        <v>0.9</v>
      </c>
    </row>
    <row r="106" spans="2:9" x14ac:dyDescent="0.2">
      <c r="B106" s="1">
        <v>50</v>
      </c>
      <c r="C106" s="1">
        <v>1</v>
      </c>
      <c r="D106" s="1">
        <v>0</v>
      </c>
      <c r="E106" s="1">
        <v>1.4</v>
      </c>
      <c r="F106" s="1">
        <v>1</v>
      </c>
      <c r="G106" s="1">
        <v>1.3</v>
      </c>
      <c r="H106" s="1">
        <v>2</v>
      </c>
      <c r="I106" s="1">
        <v>1.3</v>
      </c>
    </row>
    <row r="107" spans="2:9" x14ac:dyDescent="0.2">
      <c r="B107" s="1">
        <v>50</v>
      </c>
      <c r="C107" s="1">
        <v>1</v>
      </c>
      <c r="D107" s="1">
        <v>0</v>
      </c>
      <c r="E107" s="1">
        <v>1</v>
      </c>
      <c r="F107" s="1">
        <v>1</v>
      </c>
      <c r="G107" s="1">
        <v>2.9</v>
      </c>
      <c r="H107" s="1">
        <v>2</v>
      </c>
      <c r="I107" s="1">
        <v>1.6</v>
      </c>
    </row>
    <row r="108" spans="2:9" x14ac:dyDescent="0.2">
      <c r="B108" s="1">
        <v>50</v>
      </c>
      <c r="C108" s="1">
        <v>1</v>
      </c>
      <c r="D108" s="1">
        <v>0</v>
      </c>
      <c r="E108" s="1">
        <v>1.5</v>
      </c>
      <c r="F108" s="1">
        <v>2</v>
      </c>
      <c r="G108" s="1">
        <v>1.4</v>
      </c>
      <c r="H108" s="1">
        <v>3</v>
      </c>
      <c r="I108" s="1">
        <v>3.1</v>
      </c>
    </row>
    <row r="109" spans="2:9" x14ac:dyDescent="0.2">
      <c r="B109" s="1">
        <v>50</v>
      </c>
      <c r="C109" s="1">
        <v>1</v>
      </c>
      <c r="D109" s="1">
        <v>0</v>
      </c>
      <c r="E109" s="1">
        <v>1.5</v>
      </c>
      <c r="F109" s="1">
        <v>1</v>
      </c>
      <c r="G109" s="1">
        <v>2.9</v>
      </c>
      <c r="H109" s="1">
        <v>2</v>
      </c>
      <c r="I109" s="1">
        <v>2</v>
      </c>
    </row>
    <row r="110" spans="2:9" x14ac:dyDescent="0.2">
      <c r="B110" s="1">
        <v>50</v>
      </c>
      <c r="C110" s="1">
        <v>1</v>
      </c>
      <c r="D110" s="1">
        <v>1</v>
      </c>
      <c r="E110" s="1">
        <v>0.3</v>
      </c>
      <c r="F110" s="1">
        <v>0</v>
      </c>
      <c r="G110" s="1">
        <v>0</v>
      </c>
      <c r="H110" s="1">
        <v>1</v>
      </c>
      <c r="I110" s="1">
        <v>0.5</v>
      </c>
    </row>
    <row r="111" spans="2:9" x14ac:dyDescent="0.2">
      <c r="B111" s="1">
        <v>50</v>
      </c>
      <c r="C111" s="1">
        <v>2</v>
      </c>
      <c r="D111" s="1">
        <v>1</v>
      </c>
      <c r="E111" s="1">
        <v>1.2</v>
      </c>
      <c r="F111" s="1">
        <v>2</v>
      </c>
      <c r="G111" s="1">
        <v>1.9</v>
      </c>
      <c r="H111" s="1">
        <v>3</v>
      </c>
      <c r="I111" s="1">
        <v>1.4</v>
      </c>
    </row>
    <row r="112" spans="2:9" x14ac:dyDescent="0.2">
      <c r="B112" s="1">
        <v>50</v>
      </c>
      <c r="C112" s="1">
        <v>2</v>
      </c>
      <c r="D112" s="1">
        <v>0</v>
      </c>
      <c r="E112" s="1">
        <v>1.9</v>
      </c>
      <c r="F112" s="1">
        <v>1</v>
      </c>
      <c r="G112" s="1">
        <v>8.4</v>
      </c>
      <c r="H112" s="1">
        <v>3</v>
      </c>
      <c r="I112" s="1">
        <v>2.1</v>
      </c>
    </row>
    <row r="113" spans="2:9" x14ac:dyDescent="0.2">
      <c r="B113" s="1">
        <v>50</v>
      </c>
      <c r="C113" s="1">
        <v>2</v>
      </c>
      <c r="D113" s="1">
        <v>0</v>
      </c>
      <c r="E113" s="1">
        <v>3</v>
      </c>
      <c r="F113" s="1">
        <v>2</v>
      </c>
      <c r="G113" s="1">
        <v>9.1</v>
      </c>
      <c r="H113" s="1">
        <v>2</v>
      </c>
      <c r="I113" s="1">
        <v>2.2999999999999998</v>
      </c>
    </row>
    <row r="114" spans="2:9" x14ac:dyDescent="0.2">
      <c r="B114" s="1">
        <v>50</v>
      </c>
      <c r="C114" s="1">
        <v>2</v>
      </c>
      <c r="D114" s="1">
        <v>0</v>
      </c>
      <c r="E114" s="1">
        <v>2.1</v>
      </c>
      <c r="F114" s="1">
        <v>2</v>
      </c>
      <c r="G114" s="1">
        <v>1.2</v>
      </c>
      <c r="H114" s="1">
        <v>2</v>
      </c>
      <c r="I114" s="1">
        <v>2.7</v>
      </c>
    </row>
    <row r="115" spans="2:9" x14ac:dyDescent="0.2">
      <c r="B115" s="1">
        <v>50</v>
      </c>
      <c r="C115" s="1">
        <v>2</v>
      </c>
      <c r="D115" s="1">
        <v>0</v>
      </c>
      <c r="E115" s="1">
        <v>0.7</v>
      </c>
      <c r="F115" s="1">
        <v>0</v>
      </c>
      <c r="G115" s="1">
        <v>0</v>
      </c>
      <c r="H115" s="1">
        <v>2</v>
      </c>
      <c r="I115" s="1">
        <v>1.2</v>
      </c>
    </row>
    <row r="116" spans="2:9" x14ac:dyDescent="0.2">
      <c r="B116" s="1">
        <v>50</v>
      </c>
      <c r="C116" s="1">
        <v>2</v>
      </c>
      <c r="D116" s="1">
        <v>0</v>
      </c>
      <c r="E116" s="1">
        <v>1.7</v>
      </c>
      <c r="F116" s="1">
        <v>2</v>
      </c>
      <c r="G116" s="1">
        <v>1.2</v>
      </c>
      <c r="H116" s="1">
        <v>2</v>
      </c>
      <c r="I116" s="1">
        <v>2</v>
      </c>
    </row>
    <row r="117" spans="2:9" x14ac:dyDescent="0.2">
      <c r="B117" s="1">
        <v>50</v>
      </c>
      <c r="C117" s="1">
        <v>2</v>
      </c>
      <c r="D117" s="1">
        <v>0</v>
      </c>
      <c r="E117" s="1">
        <v>1.7</v>
      </c>
      <c r="F117" s="1">
        <v>2</v>
      </c>
      <c r="G117" s="1">
        <v>1.2</v>
      </c>
      <c r="H117" s="1">
        <v>2</v>
      </c>
      <c r="I117" s="1">
        <v>4.0999999999999996</v>
      </c>
    </row>
    <row r="118" spans="2:9" x14ac:dyDescent="0.2">
      <c r="B118" s="1">
        <v>50</v>
      </c>
      <c r="C118" s="1">
        <v>2</v>
      </c>
      <c r="D118" s="1">
        <v>1</v>
      </c>
      <c r="E118" s="1">
        <v>0.8</v>
      </c>
      <c r="F118" s="1">
        <v>0</v>
      </c>
      <c r="G118" s="1">
        <v>0</v>
      </c>
      <c r="H118" s="1">
        <v>2</v>
      </c>
      <c r="I118" s="1">
        <v>0.3</v>
      </c>
    </row>
    <row r="119" spans="2:9" x14ac:dyDescent="0.2">
      <c r="B119" s="1">
        <v>50</v>
      </c>
      <c r="C119" s="1">
        <v>2</v>
      </c>
      <c r="D119" s="1">
        <v>3</v>
      </c>
      <c r="E119" s="1">
        <v>0.6</v>
      </c>
      <c r="F119" s="1">
        <v>0</v>
      </c>
      <c r="G119" s="1">
        <v>0</v>
      </c>
      <c r="H119" s="1">
        <v>2</v>
      </c>
      <c r="I119" s="1">
        <v>1.3</v>
      </c>
    </row>
    <row r="120" spans="2:9" x14ac:dyDescent="0.2">
      <c r="B120" s="1">
        <v>50</v>
      </c>
      <c r="C120" s="1">
        <v>2</v>
      </c>
      <c r="D120" s="1">
        <v>2</v>
      </c>
      <c r="E120" s="1">
        <v>0.7</v>
      </c>
      <c r="F120" s="1">
        <v>1</v>
      </c>
      <c r="G120" s="1">
        <v>1.3</v>
      </c>
      <c r="H120" s="1">
        <v>2</v>
      </c>
      <c r="I120" s="1">
        <v>2</v>
      </c>
    </row>
    <row r="121" spans="2:9" x14ac:dyDescent="0.2">
      <c r="B121" s="1">
        <v>50</v>
      </c>
      <c r="C121" s="1">
        <v>3</v>
      </c>
      <c r="D121" s="1">
        <v>0</v>
      </c>
      <c r="E121" s="1">
        <v>1.5</v>
      </c>
      <c r="F121" s="1">
        <v>1</v>
      </c>
      <c r="G121" s="1">
        <v>1.3</v>
      </c>
      <c r="H121" s="1">
        <v>3</v>
      </c>
      <c r="I121" s="1">
        <v>2.1</v>
      </c>
    </row>
    <row r="122" spans="2:9" x14ac:dyDescent="0.2">
      <c r="B122" s="1">
        <v>50</v>
      </c>
      <c r="C122" s="1">
        <v>3</v>
      </c>
      <c r="D122" s="1">
        <v>0</v>
      </c>
      <c r="E122" s="1">
        <v>1.5</v>
      </c>
      <c r="F122" s="1">
        <v>1</v>
      </c>
      <c r="G122" s="1">
        <v>1.1000000000000001</v>
      </c>
      <c r="H122" s="1">
        <v>3</v>
      </c>
      <c r="I122" s="1">
        <v>3.6</v>
      </c>
    </row>
    <row r="123" spans="2:9" x14ac:dyDescent="0.2">
      <c r="B123" s="1">
        <v>50</v>
      </c>
      <c r="C123" s="1">
        <v>3</v>
      </c>
      <c r="D123" s="1">
        <v>1</v>
      </c>
      <c r="E123" s="1">
        <v>1.4</v>
      </c>
      <c r="F123" s="1">
        <v>1</v>
      </c>
      <c r="G123" s="1">
        <v>5.0999999999999996</v>
      </c>
      <c r="H123" s="1">
        <v>1</v>
      </c>
      <c r="I123" s="1">
        <v>1.2</v>
      </c>
    </row>
    <row r="124" spans="2:9" x14ac:dyDescent="0.2">
      <c r="B124" s="1">
        <v>50</v>
      </c>
      <c r="C124" s="1">
        <v>3</v>
      </c>
      <c r="D124" s="1">
        <v>0</v>
      </c>
      <c r="E124" s="1">
        <v>2</v>
      </c>
      <c r="F124" s="1">
        <v>2</v>
      </c>
      <c r="G124" s="1">
        <v>1.2</v>
      </c>
      <c r="H124" s="1">
        <v>2</v>
      </c>
      <c r="I124" s="1">
        <v>2.2999999999999998</v>
      </c>
    </row>
    <row r="125" spans="2:9" x14ac:dyDescent="0.2">
      <c r="B125" s="1">
        <v>50</v>
      </c>
      <c r="C125" s="1">
        <v>3</v>
      </c>
      <c r="D125" s="1">
        <v>0</v>
      </c>
      <c r="E125" s="1">
        <v>1</v>
      </c>
      <c r="F125" s="1">
        <v>0</v>
      </c>
      <c r="G125" s="1">
        <v>0</v>
      </c>
      <c r="H125" s="1">
        <v>2</v>
      </c>
      <c r="I125" s="1">
        <v>1.9</v>
      </c>
    </row>
    <row r="126" spans="2:9" x14ac:dyDescent="0.2">
      <c r="B126" s="1">
        <v>50</v>
      </c>
      <c r="C126" s="1">
        <v>3</v>
      </c>
      <c r="D126" s="1">
        <v>1</v>
      </c>
      <c r="E126" s="1">
        <v>1.2</v>
      </c>
      <c r="F126" s="1">
        <v>1</v>
      </c>
      <c r="G126" s="1">
        <v>1.9</v>
      </c>
      <c r="H126" s="1">
        <v>0</v>
      </c>
      <c r="I126" s="1">
        <v>0</v>
      </c>
    </row>
    <row r="127" spans="2:9" x14ac:dyDescent="0.2">
      <c r="B127" s="1">
        <v>50</v>
      </c>
      <c r="C127" s="1">
        <v>3</v>
      </c>
      <c r="D127" s="1">
        <v>2</v>
      </c>
      <c r="E127" s="1">
        <v>1.4</v>
      </c>
      <c r="F127" s="1">
        <v>2</v>
      </c>
      <c r="G127" s="1">
        <v>6.7</v>
      </c>
      <c r="H127" s="1">
        <v>2</v>
      </c>
      <c r="I127" s="1">
        <v>1.6</v>
      </c>
    </row>
    <row r="128" spans="2:9" x14ac:dyDescent="0.2">
      <c r="B128" s="1">
        <v>50</v>
      </c>
      <c r="C128" s="1">
        <v>3</v>
      </c>
      <c r="D128" s="1">
        <v>0</v>
      </c>
      <c r="E128" s="1">
        <v>0.4</v>
      </c>
      <c r="F128" s="1">
        <v>0</v>
      </c>
      <c r="G128" s="1">
        <v>0</v>
      </c>
      <c r="H128" s="1">
        <v>1</v>
      </c>
      <c r="I128" s="1">
        <v>0.3</v>
      </c>
    </row>
    <row r="129" spans="2:9" x14ac:dyDescent="0.2">
      <c r="B129" s="1">
        <v>50</v>
      </c>
      <c r="C129" s="1">
        <v>3</v>
      </c>
      <c r="D129" s="1">
        <v>3</v>
      </c>
      <c r="E129" s="1">
        <v>0.6</v>
      </c>
      <c r="F129" s="1">
        <v>1</v>
      </c>
      <c r="G129" s="1">
        <v>1.2</v>
      </c>
      <c r="H129" s="1">
        <v>1</v>
      </c>
      <c r="I129" s="1">
        <v>2.7</v>
      </c>
    </row>
    <row r="130" spans="2:9" x14ac:dyDescent="0.2">
      <c r="B130" s="1">
        <v>50</v>
      </c>
      <c r="C130" s="1">
        <v>3</v>
      </c>
      <c r="D130" s="1">
        <v>3</v>
      </c>
      <c r="E130" s="1">
        <v>1.5</v>
      </c>
      <c r="F130" s="1">
        <v>1</v>
      </c>
      <c r="G130" s="1">
        <v>1.3</v>
      </c>
      <c r="H130" s="1">
        <v>2</v>
      </c>
      <c r="I130" s="1">
        <v>1.4</v>
      </c>
    </row>
    <row r="131" spans="2:9" x14ac:dyDescent="0.2">
      <c r="B131" s="1">
        <v>50</v>
      </c>
      <c r="C131" s="1">
        <v>4</v>
      </c>
      <c r="D131" s="1">
        <v>0</v>
      </c>
      <c r="E131" s="1">
        <v>1.8</v>
      </c>
      <c r="F131" s="1">
        <v>2</v>
      </c>
      <c r="G131" s="1">
        <v>4.0999999999999996</v>
      </c>
      <c r="H131" s="1">
        <v>2</v>
      </c>
      <c r="I131" s="1">
        <v>2.2000000000000002</v>
      </c>
    </row>
    <row r="132" spans="2:9" x14ac:dyDescent="0.2">
      <c r="B132" s="1">
        <v>50</v>
      </c>
      <c r="C132" s="1">
        <v>4</v>
      </c>
      <c r="D132" s="1">
        <v>1</v>
      </c>
      <c r="E132" s="1">
        <v>1.6</v>
      </c>
      <c r="F132" s="1">
        <v>2</v>
      </c>
      <c r="G132" s="1">
        <v>7.3</v>
      </c>
      <c r="H132" s="1">
        <v>2</v>
      </c>
      <c r="I132" s="1">
        <v>3.3</v>
      </c>
    </row>
    <row r="133" spans="2:9" x14ac:dyDescent="0.2">
      <c r="B133" s="1">
        <v>50</v>
      </c>
      <c r="C133" s="1">
        <v>4</v>
      </c>
      <c r="D133" s="1">
        <v>0</v>
      </c>
      <c r="E133" s="1">
        <v>2</v>
      </c>
      <c r="F133" s="1">
        <v>2</v>
      </c>
      <c r="G133" s="1">
        <v>5.9</v>
      </c>
      <c r="H133" s="1">
        <v>5</v>
      </c>
      <c r="I133" s="1">
        <v>2.7</v>
      </c>
    </row>
    <row r="134" spans="2:9" x14ac:dyDescent="0.2">
      <c r="B134" s="1">
        <v>50</v>
      </c>
      <c r="C134" s="1">
        <v>4</v>
      </c>
      <c r="D134" s="1">
        <v>0</v>
      </c>
      <c r="E134" s="1">
        <v>1.7</v>
      </c>
      <c r="F134" s="1">
        <v>2</v>
      </c>
      <c r="G134" s="1">
        <v>4</v>
      </c>
      <c r="H134" s="1">
        <v>3</v>
      </c>
      <c r="I134" s="1">
        <v>2.8</v>
      </c>
    </row>
    <row r="135" spans="2:9" x14ac:dyDescent="0.2">
      <c r="B135" s="1">
        <v>50</v>
      </c>
      <c r="C135" s="1">
        <v>4</v>
      </c>
      <c r="D135" s="1">
        <v>4</v>
      </c>
      <c r="E135" s="1">
        <v>0.3</v>
      </c>
      <c r="F135" s="1">
        <v>0</v>
      </c>
      <c r="G135" s="1">
        <v>0</v>
      </c>
      <c r="H135" s="1">
        <v>0</v>
      </c>
      <c r="I135" s="1">
        <v>0</v>
      </c>
    </row>
    <row r="136" spans="2:9" x14ac:dyDescent="0.2">
      <c r="B136" s="1">
        <v>50</v>
      </c>
      <c r="C136" s="1">
        <v>4</v>
      </c>
      <c r="D136" s="1">
        <v>0</v>
      </c>
      <c r="E136" s="1">
        <v>1.5</v>
      </c>
      <c r="F136" s="1">
        <v>1</v>
      </c>
      <c r="G136" s="1">
        <v>1.7</v>
      </c>
      <c r="H136" s="1">
        <v>1</v>
      </c>
      <c r="I136" s="1">
        <v>0.5</v>
      </c>
    </row>
    <row r="137" spans="2:9" x14ac:dyDescent="0.2">
      <c r="B137" s="1">
        <v>50</v>
      </c>
      <c r="C137" s="1">
        <v>4</v>
      </c>
      <c r="D137" s="1">
        <v>0</v>
      </c>
      <c r="E137" s="1">
        <v>1.5</v>
      </c>
      <c r="F137" s="1">
        <v>1</v>
      </c>
      <c r="G137" s="1">
        <v>7.7</v>
      </c>
      <c r="H137" s="1">
        <v>2</v>
      </c>
      <c r="I137" s="1">
        <v>1.3</v>
      </c>
    </row>
    <row r="138" spans="2:9" x14ac:dyDescent="0.2">
      <c r="B138" s="1">
        <v>50</v>
      </c>
      <c r="C138" s="1">
        <v>4</v>
      </c>
      <c r="D138" s="1">
        <v>0</v>
      </c>
      <c r="E138" s="1">
        <v>1.2</v>
      </c>
      <c r="F138" s="1">
        <v>2</v>
      </c>
      <c r="G138" s="1">
        <v>7.7</v>
      </c>
      <c r="H138" s="1">
        <v>4</v>
      </c>
      <c r="I138" s="1">
        <v>0.9</v>
      </c>
    </row>
    <row r="139" spans="2:9" x14ac:dyDescent="0.2">
      <c r="B139" s="1">
        <v>50</v>
      </c>
      <c r="C139" s="1">
        <v>4</v>
      </c>
      <c r="D139" s="1">
        <v>0</v>
      </c>
      <c r="E139" s="1">
        <v>2.2000000000000002</v>
      </c>
      <c r="F139" s="1">
        <v>2</v>
      </c>
      <c r="G139" s="1">
        <v>11.1</v>
      </c>
      <c r="H139" s="1">
        <v>3</v>
      </c>
      <c r="I139" s="1">
        <v>4.5</v>
      </c>
    </row>
    <row r="140" spans="2:9" x14ac:dyDescent="0.2">
      <c r="B140" s="1">
        <v>50</v>
      </c>
      <c r="C140" s="1">
        <v>4</v>
      </c>
      <c r="D140" s="1">
        <v>2</v>
      </c>
      <c r="E140" s="1">
        <v>1.6</v>
      </c>
      <c r="F140" s="1">
        <v>2</v>
      </c>
      <c r="G140" s="1">
        <v>4</v>
      </c>
      <c r="H140" s="1">
        <v>4</v>
      </c>
      <c r="I140" s="1">
        <v>2.8</v>
      </c>
    </row>
    <row r="141" spans="2:9" x14ac:dyDescent="0.2">
      <c r="B141" s="1">
        <v>50</v>
      </c>
      <c r="C141" s="1">
        <v>5</v>
      </c>
      <c r="D141" s="1">
        <v>2</v>
      </c>
      <c r="E141" s="1">
        <v>2.5</v>
      </c>
      <c r="F141" s="1">
        <v>2</v>
      </c>
      <c r="G141" s="1">
        <v>2.7</v>
      </c>
      <c r="H141" s="1">
        <v>1</v>
      </c>
      <c r="I141" s="1">
        <v>1.6</v>
      </c>
    </row>
    <row r="142" spans="2:9" x14ac:dyDescent="0.2">
      <c r="B142" s="1">
        <v>50</v>
      </c>
      <c r="C142" s="1">
        <v>5</v>
      </c>
      <c r="D142" s="1">
        <v>0</v>
      </c>
      <c r="E142" s="1">
        <v>1.2</v>
      </c>
      <c r="F142" s="1">
        <v>1</v>
      </c>
      <c r="G142" s="1">
        <v>2.4</v>
      </c>
      <c r="H142" s="1">
        <v>1</v>
      </c>
      <c r="I142" s="1">
        <v>2.9</v>
      </c>
    </row>
    <row r="143" spans="2:9" x14ac:dyDescent="0.2">
      <c r="B143" s="1">
        <v>50</v>
      </c>
      <c r="C143" s="1">
        <v>5</v>
      </c>
      <c r="D143" s="1">
        <v>0</v>
      </c>
      <c r="E143" s="1">
        <v>1.2</v>
      </c>
      <c r="F143" s="1">
        <v>2</v>
      </c>
      <c r="G143" s="1">
        <v>1.5</v>
      </c>
      <c r="H143" s="1">
        <v>4</v>
      </c>
      <c r="I143" s="1">
        <v>1</v>
      </c>
    </row>
    <row r="144" spans="2:9" x14ac:dyDescent="0.2">
      <c r="B144" s="1">
        <v>50</v>
      </c>
      <c r="C144" s="1">
        <v>5</v>
      </c>
      <c r="D144" s="1">
        <v>0</v>
      </c>
      <c r="E144" s="1">
        <v>1</v>
      </c>
      <c r="F144" s="1">
        <v>2</v>
      </c>
      <c r="G144" s="1">
        <v>1.1000000000000001</v>
      </c>
      <c r="H144" s="1">
        <v>1</v>
      </c>
      <c r="I144" s="1">
        <v>1</v>
      </c>
    </row>
    <row r="145" spans="2:9" x14ac:dyDescent="0.2">
      <c r="B145" s="1">
        <v>50</v>
      </c>
      <c r="C145" s="1">
        <v>5</v>
      </c>
      <c r="D145" s="1">
        <v>1</v>
      </c>
      <c r="E145" s="1">
        <v>1.7</v>
      </c>
      <c r="F145" s="1">
        <v>1</v>
      </c>
      <c r="G145" s="1">
        <v>3</v>
      </c>
      <c r="H145" s="1">
        <v>2</v>
      </c>
      <c r="I145" s="1">
        <v>0.8</v>
      </c>
    </row>
    <row r="146" spans="2:9" x14ac:dyDescent="0.2">
      <c r="B146" s="1">
        <v>50</v>
      </c>
      <c r="C146" s="1">
        <v>5</v>
      </c>
      <c r="D146" s="1">
        <v>1</v>
      </c>
      <c r="E146" s="1">
        <v>1.3</v>
      </c>
      <c r="F146" s="1">
        <v>1</v>
      </c>
      <c r="G146" s="1">
        <v>1.9</v>
      </c>
      <c r="H146" s="1">
        <v>0</v>
      </c>
      <c r="I146" s="1">
        <v>0</v>
      </c>
    </row>
    <row r="147" spans="2:9" x14ac:dyDescent="0.2">
      <c r="B147" s="1">
        <v>50</v>
      </c>
      <c r="C147" s="1">
        <v>5</v>
      </c>
      <c r="D147" s="1">
        <v>0</v>
      </c>
      <c r="E147" s="1">
        <v>1.1000000000000001</v>
      </c>
      <c r="F147" s="1">
        <v>1</v>
      </c>
      <c r="G147" s="1">
        <v>4.2</v>
      </c>
      <c r="H147" s="1">
        <v>2</v>
      </c>
      <c r="I147" s="1">
        <v>1</v>
      </c>
    </row>
    <row r="148" spans="2:9" x14ac:dyDescent="0.2">
      <c r="B148" s="1">
        <v>50</v>
      </c>
      <c r="C148" s="1">
        <v>5</v>
      </c>
      <c r="D148" s="1">
        <v>0</v>
      </c>
      <c r="E148" s="1">
        <v>0.7</v>
      </c>
      <c r="F148" s="1">
        <v>1</v>
      </c>
      <c r="G148" s="1">
        <v>2.2999999999999998</v>
      </c>
      <c r="H148" s="1">
        <v>0</v>
      </c>
      <c r="I148" s="1">
        <v>0</v>
      </c>
    </row>
    <row r="149" spans="2:9" x14ac:dyDescent="0.2">
      <c r="B149" s="1">
        <v>50</v>
      </c>
      <c r="C149" s="1">
        <v>5</v>
      </c>
      <c r="D149" s="1">
        <v>0</v>
      </c>
      <c r="E149" s="1">
        <v>1.8</v>
      </c>
      <c r="F149" s="1">
        <v>2</v>
      </c>
      <c r="G149" s="1">
        <v>3.4</v>
      </c>
      <c r="H149" s="1">
        <v>3</v>
      </c>
      <c r="I149" s="1">
        <v>2.8</v>
      </c>
    </row>
    <row r="150" spans="2:9" x14ac:dyDescent="0.2">
      <c r="B150" s="1">
        <v>50</v>
      </c>
      <c r="C150" s="1">
        <v>5</v>
      </c>
      <c r="D150" s="1">
        <v>1</v>
      </c>
      <c r="E150" s="1">
        <v>1.4</v>
      </c>
      <c r="F150" s="1">
        <v>2</v>
      </c>
      <c r="G150" s="1">
        <v>8.1999999999999993</v>
      </c>
      <c r="H150" s="1">
        <v>3</v>
      </c>
      <c r="I150" s="1">
        <v>3.5</v>
      </c>
    </row>
    <row r="151" spans="2:9" x14ac:dyDescent="0.2">
      <c r="B151" s="1">
        <v>100</v>
      </c>
      <c r="C151" s="1">
        <v>1</v>
      </c>
      <c r="D151" s="1">
        <v>0</v>
      </c>
      <c r="E151" s="1">
        <v>1.5</v>
      </c>
      <c r="F151" s="1">
        <v>2</v>
      </c>
      <c r="G151" s="1">
        <v>6.1</v>
      </c>
      <c r="H151" s="1">
        <v>1</v>
      </c>
      <c r="I151" s="1">
        <v>1.5</v>
      </c>
    </row>
    <row r="152" spans="2:9" x14ac:dyDescent="0.2">
      <c r="B152" s="1">
        <v>100</v>
      </c>
      <c r="C152" s="1">
        <v>1</v>
      </c>
      <c r="D152" s="1">
        <v>0</v>
      </c>
      <c r="E152" s="1">
        <v>0.5</v>
      </c>
      <c r="F152" s="1">
        <v>1</v>
      </c>
      <c r="G152" s="1">
        <v>1.8</v>
      </c>
      <c r="H152" s="1">
        <v>0</v>
      </c>
      <c r="I152" s="1">
        <v>0</v>
      </c>
    </row>
    <row r="153" spans="2:9" x14ac:dyDescent="0.2">
      <c r="B153" s="1">
        <v>100</v>
      </c>
      <c r="C153" s="1">
        <v>1</v>
      </c>
      <c r="D153" s="1">
        <v>0</v>
      </c>
      <c r="E153" s="1">
        <v>0.6</v>
      </c>
      <c r="F153" s="1">
        <v>0</v>
      </c>
      <c r="G153" s="1">
        <v>0</v>
      </c>
      <c r="H153" s="1">
        <v>0</v>
      </c>
      <c r="I153" s="1">
        <v>0</v>
      </c>
    </row>
    <row r="154" spans="2:9" x14ac:dyDescent="0.2">
      <c r="B154" s="1">
        <v>100</v>
      </c>
      <c r="C154" s="1">
        <v>1</v>
      </c>
      <c r="D154" s="1">
        <v>0</v>
      </c>
      <c r="E154" s="1">
        <v>0.9</v>
      </c>
      <c r="F154" s="1">
        <v>1</v>
      </c>
      <c r="G154" s="1">
        <v>2.1</v>
      </c>
      <c r="H154" s="1">
        <v>0</v>
      </c>
      <c r="I154" s="1">
        <v>0</v>
      </c>
    </row>
    <row r="155" spans="2:9" x14ac:dyDescent="0.2">
      <c r="B155" s="1">
        <v>100</v>
      </c>
      <c r="C155" s="1">
        <v>1</v>
      </c>
      <c r="D155" s="1">
        <v>0</v>
      </c>
      <c r="E155" s="1">
        <v>1</v>
      </c>
      <c r="F155" s="1">
        <v>1</v>
      </c>
      <c r="G155" s="1">
        <v>4.9000000000000004</v>
      </c>
      <c r="H155" s="1">
        <v>0</v>
      </c>
      <c r="I155" s="1">
        <v>0</v>
      </c>
    </row>
    <row r="156" spans="2:9" x14ac:dyDescent="0.2">
      <c r="B156" s="1">
        <v>100</v>
      </c>
      <c r="C156" s="1">
        <v>1</v>
      </c>
      <c r="D156" s="1">
        <v>0</v>
      </c>
      <c r="E156" s="1">
        <v>1.2</v>
      </c>
      <c r="F156" s="1">
        <v>1</v>
      </c>
      <c r="G156" s="1">
        <v>7.1</v>
      </c>
      <c r="H156" s="1">
        <v>4</v>
      </c>
      <c r="I156" s="1">
        <v>2</v>
      </c>
    </row>
    <row r="157" spans="2:9" x14ac:dyDescent="0.2">
      <c r="B157" s="1">
        <v>100</v>
      </c>
      <c r="C157" s="1">
        <v>1</v>
      </c>
      <c r="D157" s="1">
        <v>0</v>
      </c>
      <c r="E157" s="1">
        <v>1.6</v>
      </c>
      <c r="F157" s="1">
        <v>2</v>
      </c>
      <c r="G157" s="1">
        <v>3</v>
      </c>
      <c r="H157" s="1">
        <v>0</v>
      </c>
      <c r="I157" s="1">
        <v>0</v>
      </c>
    </row>
    <row r="158" spans="2:9" x14ac:dyDescent="0.2">
      <c r="B158" s="1">
        <v>100</v>
      </c>
      <c r="C158" s="1">
        <v>1</v>
      </c>
      <c r="D158" s="1">
        <v>0</v>
      </c>
      <c r="E158" s="1">
        <v>1.3</v>
      </c>
      <c r="F158" s="1">
        <v>2</v>
      </c>
      <c r="G158" s="1">
        <v>7.5</v>
      </c>
      <c r="H158" s="1">
        <v>2</v>
      </c>
      <c r="I158" s="1">
        <v>1.2</v>
      </c>
    </row>
    <row r="159" spans="2:9" x14ac:dyDescent="0.2">
      <c r="B159" s="1">
        <v>100</v>
      </c>
      <c r="C159" s="1">
        <v>1</v>
      </c>
      <c r="D159" s="1">
        <v>0</v>
      </c>
      <c r="E159" s="1">
        <v>1.4</v>
      </c>
      <c r="F159" s="1">
        <v>2</v>
      </c>
      <c r="G159" s="1">
        <v>7.3</v>
      </c>
      <c r="H159" s="1">
        <v>4</v>
      </c>
      <c r="I159" s="1">
        <v>1.5</v>
      </c>
    </row>
    <row r="160" spans="2:9" x14ac:dyDescent="0.2">
      <c r="B160" s="1">
        <v>100</v>
      </c>
      <c r="C160" s="1">
        <v>1</v>
      </c>
      <c r="D160" s="1">
        <v>0</v>
      </c>
      <c r="E160" s="1">
        <v>1.7</v>
      </c>
      <c r="F160" s="1">
        <v>2</v>
      </c>
      <c r="G160" s="1">
        <v>7.6</v>
      </c>
      <c r="H160" s="1">
        <v>2</v>
      </c>
      <c r="I160" s="1">
        <v>2</v>
      </c>
    </row>
    <row r="161" spans="2:9" x14ac:dyDescent="0.2">
      <c r="B161" s="1">
        <v>100</v>
      </c>
      <c r="C161" s="1">
        <v>2</v>
      </c>
      <c r="D161" s="1">
        <v>0</v>
      </c>
      <c r="E161" s="1">
        <v>1</v>
      </c>
      <c r="F161" s="1">
        <v>1</v>
      </c>
      <c r="G161" s="1">
        <v>1.6</v>
      </c>
      <c r="H161" s="1">
        <v>0</v>
      </c>
      <c r="I161" s="1">
        <v>0</v>
      </c>
    </row>
    <row r="162" spans="2:9" x14ac:dyDescent="0.2">
      <c r="B162" s="1">
        <v>100</v>
      </c>
      <c r="C162" s="1">
        <v>2</v>
      </c>
      <c r="D162" s="1">
        <v>0</v>
      </c>
      <c r="E162" s="1">
        <v>1.5</v>
      </c>
      <c r="F162" s="1">
        <v>2</v>
      </c>
      <c r="G162" s="1">
        <v>3.5</v>
      </c>
      <c r="H162" s="1">
        <v>1</v>
      </c>
      <c r="I162" s="1">
        <v>0.4</v>
      </c>
    </row>
    <row r="163" spans="2:9" x14ac:dyDescent="0.2">
      <c r="B163" s="1">
        <v>100</v>
      </c>
      <c r="C163" s="1">
        <v>2</v>
      </c>
      <c r="D163" s="1">
        <v>0</v>
      </c>
      <c r="E163" s="1">
        <v>1.3</v>
      </c>
      <c r="F163" s="1">
        <v>2</v>
      </c>
      <c r="G163" s="1">
        <v>2.1</v>
      </c>
      <c r="H163" s="1">
        <v>1</v>
      </c>
      <c r="I163" s="1">
        <v>0.5</v>
      </c>
    </row>
    <row r="164" spans="2:9" x14ac:dyDescent="0.2">
      <c r="B164" s="1">
        <v>100</v>
      </c>
      <c r="C164" s="1">
        <v>2</v>
      </c>
      <c r="D164" s="1">
        <v>0</v>
      </c>
      <c r="E164" s="1">
        <v>1.4</v>
      </c>
      <c r="F164" s="1">
        <v>2</v>
      </c>
      <c r="G164" s="1">
        <v>1.7</v>
      </c>
      <c r="H164" s="1">
        <v>1</v>
      </c>
      <c r="I164" s="1">
        <v>0.8</v>
      </c>
    </row>
    <row r="165" spans="2:9" x14ac:dyDescent="0.2">
      <c r="B165" s="1">
        <v>100</v>
      </c>
      <c r="C165" s="1">
        <v>2</v>
      </c>
      <c r="D165" s="1">
        <v>0</v>
      </c>
      <c r="E165" s="1">
        <v>1.5</v>
      </c>
      <c r="F165" s="1">
        <v>1</v>
      </c>
      <c r="G165" s="1">
        <v>3.2</v>
      </c>
      <c r="H165" s="1">
        <v>1</v>
      </c>
      <c r="I165" s="1">
        <v>0.7</v>
      </c>
    </row>
    <row r="166" spans="2:9" x14ac:dyDescent="0.2">
      <c r="B166" s="1">
        <v>100</v>
      </c>
      <c r="C166" s="1">
        <v>2</v>
      </c>
      <c r="D166" s="1">
        <v>0</v>
      </c>
      <c r="E166" s="1">
        <v>1.3</v>
      </c>
      <c r="F166" s="1">
        <v>2</v>
      </c>
      <c r="G166" s="1">
        <v>6.9</v>
      </c>
      <c r="H166" s="1">
        <v>1</v>
      </c>
      <c r="I166" s="1">
        <v>1.5</v>
      </c>
    </row>
    <row r="167" spans="2:9" x14ac:dyDescent="0.2">
      <c r="B167" s="1">
        <v>100</v>
      </c>
      <c r="C167" s="1">
        <v>2</v>
      </c>
      <c r="D167" s="1">
        <v>0</v>
      </c>
      <c r="E167" s="1">
        <v>0.9</v>
      </c>
      <c r="F167" s="1">
        <v>2</v>
      </c>
      <c r="G167" s="1">
        <v>4.0999999999999996</v>
      </c>
      <c r="H167" s="1">
        <v>2</v>
      </c>
      <c r="I167" s="1">
        <v>3</v>
      </c>
    </row>
    <row r="168" spans="2:9" x14ac:dyDescent="0.2">
      <c r="B168" s="1">
        <v>100</v>
      </c>
      <c r="C168" s="1">
        <v>2</v>
      </c>
      <c r="D168" s="1">
        <v>0</v>
      </c>
      <c r="E168" s="1">
        <v>1.3</v>
      </c>
      <c r="F168" s="1">
        <v>1</v>
      </c>
      <c r="G168" s="1">
        <v>1.9</v>
      </c>
      <c r="H168" s="1">
        <v>5</v>
      </c>
      <c r="I168" s="1">
        <v>2.2000000000000002</v>
      </c>
    </row>
    <row r="169" spans="2:9" x14ac:dyDescent="0.2">
      <c r="B169" s="1">
        <v>100</v>
      </c>
      <c r="C169" s="1">
        <v>2</v>
      </c>
      <c r="D169" s="1">
        <v>0</v>
      </c>
      <c r="E169" s="1">
        <v>1.5</v>
      </c>
      <c r="F169" s="1">
        <v>2</v>
      </c>
      <c r="G169" s="1">
        <v>2.2000000000000002</v>
      </c>
      <c r="H169" s="1">
        <v>3</v>
      </c>
      <c r="I169" s="1">
        <v>3.1</v>
      </c>
    </row>
    <row r="170" spans="2:9" x14ac:dyDescent="0.2">
      <c r="B170" s="1">
        <v>100</v>
      </c>
      <c r="C170" s="1">
        <v>2</v>
      </c>
      <c r="D170" s="1">
        <v>0</v>
      </c>
      <c r="E170" s="1">
        <v>1.2</v>
      </c>
      <c r="F170" s="1">
        <v>2</v>
      </c>
      <c r="G170" s="1">
        <v>9.3000000000000007</v>
      </c>
      <c r="H170" s="1">
        <v>7</v>
      </c>
      <c r="I170" s="1">
        <v>2.2999999999999998</v>
      </c>
    </row>
    <row r="171" spans="2:9" x14ac:dyDescent="0.2">
      <c r="B171" s="1">
        <v>100</v>
      </c>
      <c r="C171" s="1">
        <v>3</v>
      </c>
      <c r="D171" s="1">
        <v>0</v>
      </c>
      <c r="E171" s="1">
        <v>0.5</v>
      </c>
      <c r="F171" s="1">
        <v>0</v>
      </c>
      <c r="G171" s="1">
        <v>0</v>
      </c>
      <c r="H171" s="1">
        <v>0</v>
      </c>
      <c r="I171" s="1">
        <v>0</v>
      </c>
    </row>
    <row r="172" spans="2:9" x14ac:dyDescent="0.2">
      <c r="B172" s="1">
        <v>100</v>
      </c>
      <c r="C172" s="1">
        <v>3</v>
      </c>
      <c r="D172" s="1">
        <v>0</v>
      </c>
      <c r="E172" s="1">
        <v>1.5</v>
      </c>
      <c r="F172" s="1">
        <v>1</v>
      </c>
      <c r="G172" s="1">
        <v>3.7</v>
      </c>
      <c r="H172" s="1">
        <v>1</v>
      </c>
      <c r="I172" s="1">
        <v>0.4</v>
      </c>
    </row>
    <row r="173" spans="2:9" x14ac:dyDescent="0.2">
      <c r="B173" s="1">
        <v>100</v>
      </c>
      <c r="C173" s="1">
        <v>3</v>
      </c>
      <c r="D173" s="1">
        <v>0</v>
      </c>
      <c r="E173" s="1">
        <v>0.7</v>
      </c>
      <c r="F173" s="1">
        <v>1</v>
      </c>
      <c r="G173" s="1">
        <v>2.2999999999999998</v>
      </c>
      <c r="H173" s="1">
        <v>1</v>
      </c>
      <c r="I173" s="1">
        <v>1</v>
      </c>
    </row>
    <row r="174" spans="2:9" x14ac:dyDescent="0.2">
      <c r="B174" s="1">
        <v>100</v>
      </c>
      <c r="C174" s="1">
        <v>3</v>
      </c>
      <c r="D174" s="1">
        <v>0</v>
      </c>
      <c r="E174" s="1">
        <v>1.7</v>
      </c>
      <c r="F174" s="1">
        <v>2</v>
      </c>
      <c r="G174" s="1">
        <v>5.7</v>
      </c>
      <c r="H174" s="1">
        <v>1</v>
      </c>
      <c r="I174" s="1">
        <v>2.7</v>
      </c>
    </row>
    <row r="175" spans="2:9" x14ac:dyDescent="0.2">
      <c r="B175" s="1">
        <v>100</v>
      </c>
      <c r="C175" s="1">
        <v>3</v>
      </c>
      <c r="D175" s="1">
        <v>0</v>
      </c>
      <c r="E175" s="1">
        <v>1.5</v>
      </c>
      <c r="F175" s="1">
        <v>2</v>
      </c>
      <c r="G175" s="1">
        <v>6.1</v>
      </c>
      <c r="H175" s="1">
        <v>1</v>
      </c>
      <c r="I175" s="1">
        <v>3.5</v>
      </c>
    </row>
    <row r="176" spans="2:9" x14ac:dyDescent="0.2">
      <c r="B176" s="1">
        <v>100</v>
      </c>
      <c r="C176" s="1">
        <v>3</v>
      </c>
      <c r="D176" s="1">
        <v>0</v>
      </c>
      <c r="E176" s="1">
        <v>1</v>
      </c>
      <c r="F176" s="1">
        <v>1</v>
      </c>
      <c r="G176" s="1">
        <v>6.3</v>
      </c>
      <c r="H176" s="1">
        <v>3</v>
      </c>
      <c r="I176" s="1">
        <v>3</v>
      </c>
    </row>
    <row r="177" spans="2:9" x14ac:dyDescent="0.2">
      <c r="B177" s="1">
        <v>100</v>
      </c>
      <c r="C177" s="1">
        <v>3</v>
      </c>
      <c r="D177" s="1">
        <v>1</v>
      </c>
      <c r="E177" s="1">
        <v>1</v>
      </c>
      <c r="F177" s="1">
        <v>2</v>
      </c>
      <c r="G177" s="1">
        <v>5.5</v>
      </c>
      <c r="H177" s="1">
        <v>1</v>
      </c>
      <c r="I177" s="1">
        <v>1</v>
      </c>
    </row>
    <row r="178" spans="2:9" x14ac:dyDescent="0.2">
      <c r="B178" s="1">
        <v>100</v>
      </c>
      <c r="C178" s="1">
        <v>3</v>
      </c>
      <c r="D178" s="1">
        <v>0</v>
      </c>
      <c r="E178" s="1">
        <v>1.6</v>
      </c>
      <c r="F178" s="1">
        <v>2</v>
      </c>
      <c r="G178" s="1">
        <v>2.6</v>
      </c>
      <c r="H178" s="1">
        <v>2</v>
      </c>
      <c r="I178" s="1">
        <v>1.5</v>
      </c>
    </row>
    <row r="179" spans="2:9" x14ac:dyDescent="0.2">
      <c r="B179" s="1">
        <v>100</v>
      </c>
      <c r="C179" s="1">
        <v>3</v>
      </c>
      <c r="D179" s="1">
        <v>0</v>
      </c>
      <c r="E179" s="1">
        <v>1.5</v>
      </c>
      <c r="F179" s="1">
        <v>2</v>
      </c>
      <c r="G179" s="1">
        <v>2</v>
      </c>
      <c r="H179" s="1">
        <v>1</v>
      </c>
      <c r="I179" s="1">
        <v>2.8</v>
      </c>
    </row>
    <row r="180" spans="2:9" x14ac:dyDescent="0.2">
      <c r="B180" s="1">
        <v>100</v>
      </c>
      <c r="C180" s="1">
        <v>3</v>
      </c>
      <c r="D180" s="1">
        <v>0</v>
      </c>
      <c r="E180" s="1">
        <v>1</v>
      </c>
      <c r="F180" s="1">
        <v>2</v>
      </c>
      <c r="G180" s="1">
        <v>12.3</v>
      </c>
      <c r="H180" s="1">
        <v>4</v>
      </c>
      <c r="I180" s="1">
        <v>3.5</v>
      </c>
    </row>
    <row r="181" spans="2:9" x14ac:dyDescent="0.2">
      <c r="B181" s="1">
        <v>100</v>
      </c>
      <c r="C181" s="1">
        <v>4</v>
      </c>
      <c r="D181" s="1">
        <v>0</v>
      </c>
      <c r="E181" s="1">
        <v>0.7</v>
      </c>
      <c r="F181" s="1">
        <v>1</v>
      </c>
      <c r="G181" s="1">
        <v>2.2000000000000002</v>
      </c>
      <c r="H181" s="1">
        <v>0</v>
      </c>
      <c r="I181" s="1">
        <v>0</v>
      </c>
    </row>
    <row r="182" spans="2:9" x14ac:dyDescent="0.2">
      <c r="B182" s="1">
        <v>100</v>
      </c>
      <c r="C182" s="1">
        <v>4</v>
      </c>
      <c r="D182" s="1">
        <v>0</v>
      </c>
      <c r="E182" s="1">
        <v>1</v>
      </c>
      <c r="F182" s="1">
        <v>2</v>
      </c>
      <c r="G182" s="1">
        <v>1.4</v>
      </c>
      <c r="H182" s="1">
        <v>1</v>
      </c>
      <c r="I182" s="1">
        <v>1.7</v>
      </c>
    </row>
    <row r="183" spans="2:9" x14ac:dyDescent="0.2">
      <c r="B183" s="1">
        <v>100</v>
      </c>
      <c r="C183" s="1">
        <v>4</v>
      </c>
      <c r="D183" s="1">
        <v>0</v>
      </c>
      <c r="E183" s="1">
        <v>1.4</v>
      </c>
      <c r="F183" s="1">
        <v>2</v>
      </c>
      <c r="G183" s="1">
        <v>1.9</v>
      </c>
      <c r="H183" s="1">
        <v>3</v>
      </c>
      <c r="I183" s="1">
        <v>0.4</v>
      </c>
    </row>
    <row r="184" spans="2:9" x14ac:dyDescent="0.2">
      <c r="B184" s="1">
        <v>100</v>
      </c>
      <c r="C184" s="1">
        <v>4</v>
      </c>
      <c r="D184" s="1">
        <v>0</v>
      </c>
      <c r="E184" s="1">
        <v>1.3</v>
      </c>
      <c r="F184" s="1">
        <v>2</v>
      </c>
      <c r="G184" s="1">
        <v>3.9</v>
      </c>
      <c r="H184" s="1">
        <v>0</v>
      </c>
      <c r="I184" s="1">
        <v>0</v>
      </c>
    </row>
    <row r="185" spans="2:9" x14ac:dyDescent="0.2">
      <c r="B185" s="1">
        <v>100</v>
      </c>
      <c r="C185" s="1">
        <v>4</v>
      </c>
      <c r="D185" s="1">
        <v>0</v>
      </c>
      <c r="E185" s="1">
        <v>1.3</v>
      </c>
      <c r="F185" s="1">
        <v>1</v>
      </c>
      <c r="G185" s="1">
        <v>5.8</v>
      </c>
      <c r="H185" s="1">
        <v>1</v>
      </c>
      <c r="I185" s="1">
        <v>1</v>
      </c>
    </row>
    <row r="186" spans="2:9" x14ac:dyDescent="0.2">
      <c r="B186" s="1">
        <v>100</v>
      </c>
      <c r="C186" s="1">
        <v>4</v>
      </c>
      <c r="D186" s="1">
        <v>0</v>
      </c>
      <c r="E186" s="1">
        <v>1.9</v>
      </c>
      <c r="F186" s="1">
        <v>2</v>
      </c>
      <c r="G186" s="1">
        <v>3</v>
      </c>
      <c r="H186" s="1">
        <v>1</v>
      </c>
      <c r="I186" s="1">
        <v>1</v>
      </c>
    </row>
    <row r="187" spans="2:9" x14ac:dyDescent="0.2">
      <c r="B187" s="1">
        <v>100</v>
      </c>
      <c r="C187" s="1">
        <v>4</v>
      </c>
      <c r="D187" s="1">
        <v>0</v>
      </c>
      <c r="E187" s="1">
        <v>1.5</v>
      </c>
      <c r="F187" s="1">
        <v>1</v>
      </c>
      <c r="G187" s="1">
        <v>1.3</v>
      </c>
      <c r="H187" s="1">
        <v>1</v>
      </c>
      <c r="I187" s="1">
        <v>1</v>
      </c>
    </row>
    <row r="188" spans="2:9" x14ac:dyDescent="0.2">
      <c r="B188" s="1">
        <v>100</v>
      </c>
      <c r="C188" s="1">
        <v>4</v>
      </c>
      <c r="D188" s="1">
        <v>0</v>
      </c>
      <c r="E188" s="1">
        <v>1.5</v>
      </c>
      <c r="F188" s="1">
        <v>2</v>
      </c>
      <c r="G188" s="1">
        <v>4.8</v>
      </c>
      <c r="H188" s="1">
        <v>3</v>
      </c>
      <c r="I188" s="1">
        <v>3.5</v>
      </c>
    </row>
    <row r="189" spans="2:9" x14ac:dyDescent="0.2">
      <c r="B189" s="1">
        <v>100</v>
      </c>
      <c r="C189" s="1">
        <v>4</v>
      </c>
      <c r="D189" s="1">
        <v>0</v>
      </c>
      <c r="E189" s="1">
        <v>1.6</v>
      </c>
      <c r="F189" s="1">
        <v>2</v>
      </c>
      <c r="G189" s="1">
        <v>7.2</v>
      </c>
      <c r="H189" s="1">
        <v>2</v>
      </c>
      <c r="I189" s="1">
        <v>1.2</v>
      </c>
    </row>
    <row r="190" spans="2:9" x14ac:dyDescent="0.2">
      <c r="B190" s="1">
        <v>100</v>
      </c>
      <c r="C190" s="1">
        <v>5</v>
      </c>
      <c r="D190" s="1">
        <v>0</v>
      </c>
      <c r="E190" s="1">
        <v>1.4</v>
      </c>
      <c r="F190" s="1">
        <v>2</v>
      </c>
      <c r="G190" s="1">
        <v>1.3</v>
      </c>
      <c r="H190" s="1">
        <v>1</v>
      </c>
      <c r="I190" s="1">
        <v>2</v>
      </c>
    </row>
    <row r="191" spans="2:9" x14ac:dyDescent="0.2">
      <c r="B191" s="1">
        <v>100</v>
      </c>
      <c r="C191" s="1">
        <v>5</v>
      </c>
      <c r="D191" s="1">
        <v>0</v>
      </c>
      <c r="E191" s="1">
        <v>1.9</v>
      </c>
      <c r="F191" s="1">
        <v>2</v>
      </c>
      <c r="G191" s="1">
        <v>2.4</v>
      </c>
      <c r="H191" s="1">
        <v>0</v>
      </c>
      <c r="I191" s="1">
        <v>0</v>
      </c>
    </row>
    <row r="192" spans="2:9" x14ac:dyDescent="0.2">
      <c r="B192" s="1">
        <v>100</v>
      </c>
      <c r="C192" s="1">
        <v>5</v>
      </c>
      <c r="D192" s="1">
        <v>0</v>
      </c>
      <c r="E192" s="1">
        <v>2</v>
      </c>
      <c r="F192" s="1">
        <v>1</v>
      </c>
      <c r="G192" s="1">
        <v>1.5</v>
      </c>
      <c r="H192" s="1">
        <v>0</v>
      </c>
      <c r="I192" s="1">
        <v>0</v>
      </c>
    </row>
    <row r="193" spans="2:9" x14ac:dyDescent="0.2">
      <c r="B193" s="1">
        <v>100</v>
      </c>
      <c r="C193" s="1">
        <v>5</v>
      </c>
      <c r="D193" s="1">
        <v>0</v>
      </c>
      <c r="E193" s="1">
        <v>2</v>
      </c>
      <c r="F193" s="1">
        <v>2</v>
      </c>
      <c r="G193" s="1">
        <v>3.7</v>
      </c>
      <c r="H193" s="1">
        <v>2</v>
      </c>
      <c r="I193" s="1">
        <v>0.5</v>
      </c>
    </row>
    <row r="194" spans="2:9" x14ac:dyDescent="0.2">
      <c r="B194" s="1">
        <v>100</v>
      </c>
      <c r="C194" s="1">
        <v>5</v>
      </c>
      <c r="D194" s="1">
        <v>0</v>
      </c>
      <c r="E194" s="1">
        <v>1.6</v>
      </c>
      <c r="F194" s="1">
        <v>2</v>
      </c>
      <c r="G194" s="1">
        <v>4.8</v>
      </c>
      <c r="H194" s="1">
        <v>0</v>
      </c>
      <c r="I194" s="1">
        <v>0</v>
      </c>
    </row>
    <row r="195" spans="2:9" x14ac:dyDescent="0.2">
      <c r="B195" s="1">
        <v>100</v>
      </c>
      <c r="C195" s="1">
        <v>5</v>
      </c>
      <c r="D195" s="1">
        <v>0</v>
      </c>
      <c r="E195" s="1">
        <v>1.5</v>
      </c>
      <c r="F195" s="1">
        <v>2</v>
      </c>
      <c r="G195" s="1">
        <v>2.7</v>
      </c>
      <c r="H195" s="1">
        <v>1</v>
      </c>
      <c r="I195" s="1">
        <v>3.8</v>
      </c>
    </row>
    <row r="196" spans="2:9" x14ac:dyDescent="0.2">
      <c r="B196" s="1">
        <v>100</v>
      </c>
      <c r="C196" s="1">
        <v>5</v>
      </c>
      <c r="D196" s="1">
        <v>0</v>
      </c>
      <c r="E196" s="1">
        <v>1.9</v>
      </c>
      <c r="F196" s="1">
        <v>2</v>
      </c>
      <c r="G196" s="1">
        <v>3.9</v>
      </c>
      <c r="H196" s="1">
        <v>3</v>
      </c>
      <c r="I196" s="1">
        <v>3</v>
      </c>
    </row>
    <row r="197" spans="2:9" x14ac:dyDescent="0.2">
      <c r="B197" s="1">
        <v>100</v>
      </c>
      <c r="C197" s="1">
        <v>5</v>
      </c>
      <c r="D197" s="1">
        <v>0</v>
      </c>
      <c r="E197" s="1">
        <v>1.4</v>
      </c>
      <c r="F197" s="1">
        <v>2</v>
      </c>
      <c r="G197" s="1">
        <v>6.7</v>
      </c>
      <c r="H197" s="1">
        <v>0</v>
      </c>
      <c r="I197" s="1">
        <v>0</v>
      </c>
    </row>
    <row r="198" spans="2:9" x14ac:dyDescent="0.2">
      <c r="B198" s="1">
        <v>100</v>
      </c>
      <c r="C198" s="1">
        <v>5</v>
      </c>
      <c r="D198" s="1">
        <v>0</v>
      </c>
      <c r="E198" s="1">
        <v>1.6</v>
      </c>
      <c r="F198" s="1">
        <v>2</v>
      </c>
      <c r="G198" s="1">
        <v>3.8</v>
      </c>
      <c r="H198" s="1">
        <v>1</v>
      </c>
      <c r="I198" s="1">
        <v>0.7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2E21B-EFDF-4E4E-B887-8674385DC995}">
  <dimension ref="A1:CL228"/>
  <sheetViews>
    <sheetView tabSelected="1" zoomScale="125" workbookViewId="0">
      <selection activeCell="I3" sqref="I3"/>
    </sheetView>
  </sheetViews>
  <sheetFormatPr baseColWidth="10" defaultColWidth="8.83203125" defaultRowHeight="15" x14ac:dyDescent="0.2"/>
  <cols>
    <col min="2" max="2" width="11.83203125" bestFit="1" customWidth="1"/>
    <col min="4" max="4" width="13" customWidth="1"/>
    <col min="5" max="5" width="15.83203125" customWidth="1"/>
    <col min="6" max="6" width="12.83203125" customWidth="1"/>
    <col min="7" max="7" width="13.5" bestFit="1" customWidth="1"/>
    <col min="8" max="8" width="13.33203125" customWidth="1"/>
    <col min="9" max="9" width="20.83203125" bestFit="1" customWidth="1"/>
    <col min="10" max="10" width="9.5" customWidth="1"/>
    <col min="11" max="11" width="9.5" style="10" customWidth="1"/>
    <col min="12" max="12" width="9.5" style="18" customWidth="1"/>
    <col min="13" max="20" width="9.5" style="10" customWidth="1"/>
    <col min="21" max="21" width="9.5" style="18" customWidth="1"/>
    <col min="22" max="24" width="9.5" style="10" customWidth="1"/>
    <col min="25" max="27" width="9.5" customWidth="1"/>
    <col min="28" max="29" width="17.6640625" customWidth="1"/>
    <col min="30" max="30" width="17.6640625" style="46" customWidth="1"/>
    <col min="31" max="32" width="9.1640625" customWidth="1"/>
    <col min="33" max="33" width="3" customWidth="1"/>
    <col min="34" max="37" width="9.5" customWidth="1"/>
    <col min="43" max="43" width="8.5" customWidth="1"/>
    <col min="44" max="49" width="11.33203125" customWidth="1"/>
    <col min="50" max="50" width="10.5" customWidth="1"/>
    <col min="51" max="51" width="6" customWidth="1"/>
    <col min="52" max="52" width="13.5" customWidth="1"/>
    <col min="53" max="53" width="12.1640625" customWidth="1"/>
    <col min="54" max="54" width="9.6640625" style="29" customWidth="1"/>
    <col min="55" max="55" width="9.6640625" customWidth="1"/>
    <col min="56" max="56" width="10.83203125" style="29" customWidth="1"/>
    <col min="57" max="58" width="9.6640625" customWidth="1"/>
    <col min="66" max="66" width="17.33203125" customWidth="1"/>
    <col min="73" max="73" width="20.6640625" customWidth="1"/>
  </cols>
  <sheetData>
    <row r="1" spans="1:90" x14ac:dyDescent="0.2">
      <c r="B1" s="5" t="s">
        <v>10</v>
      </c>
      <c r="C1" s="6"/>
      <c r="D1" s="6">
        <f t="shared" ref="D1:I1" si="0">AVERAGE(D3:D51)</f>
        <v>0.46938775510204084</v>
      </c>
      <c r="E1" s="6">
        <f t="shared" si="0"/>
        <v>2.0693877551020408</v>
      </c>
      <c r="F1" s="6">
        <f t="shared" si="0"/>
        <v>2.4693877551020407</v>
      </c>
      <c r="G1" s="6">
        <f t="shared" si="0"/>
        <v>7.2122448979591844</v>
      </c>
      <c r="H1" s="6">
        <f t="shared" si="0"/>
        <v>5.9183673469387754</v>
      </c>
      <c r="I1" s="6">
        <f t="shared" si="0"/>
        <v>5.8510204081632651</v>
      </c>
      <c r="J1" s="7"/>
      <c r="K1" s="13" t="s">
        <v>11</v>
      </c>
      <c r="R1" s="15"/>
      <c r="S1" s="16" t="s">
        <v>12</v>
      </c>
      <c r="T1" s="11" t="s">
        <v>395</v>
      </c>
      <c r="AB1" s="64" t="s">
        <v>13</v>
      </c>
      <c r="AC1" s="64"/>
      <c r="AD1" s="64"/>
      <c r="AE1" s="64"/>
      <c r="AF1" s="64"/>
      <c r="AG1" s="47"/>
      <c r="AH1" s="13" t="s">
        <v>14</v>
      </c>
      <c r="AZ1" s="16" t="s">
        <v>15</v>
      </c>
      <c r="BO1" s="47" t="s">
        <v>16</v>
      </c>
      <c r="BP1" s="47"/>
      <c r="BQ1" s="47"/>
      <c r="BR1" s="47"/>
      <c r="BS1" s="66" t="s">
        <v>17</v>
      </c>
      <c r="BT1" s="66"/>
      <c r="BU1" s="66"/>
      <c r="BV1" s="66"/>
    </row>
    <row r="2" spans="1:90" ht="15" customHeight="1" x14ac:dyDescent="0.2">
      <c r="B2" s="8" t="s">
        <v>396</v>
      </c>
      <c r="C2" s="8" t="s">
        <v>397</v>
      </c>
      <c r="D2" s="8" t="s">
        <v>398</v>
      </c>
      <c r="E2" s="8" t="s">
        <v>399</v>
      </c>
      <c r="F2" s="8" t="s">
        <v>400</v>
      </c>
      <c r="G2" s="8" t="s">
        <v>401</v>
      </c>
      <c r="H2" s="8" t="s">
        <v>402</v>
      </c>
      <c r="I2" s="8" t="s">
        <v>403</v>
      </c>
      <c r="K2" s="14" t="s">
        <v>2</v>
      </c>
      <c r="L2" s="19" t="s">
        <v>3</v>
      </c>
      <c r="M2" s="14" t="s">
        <v>4</v>
      </c>
      <c r="N2" s="14" t="s">
        <v>5</v>
      </c>
      <c r="O2" s="14" t="s">
        <v>6</v>
      </c>
      <c r="P2" s="14" t="s">
        <v>7</v>
      </c>
      <c r="Q2" s="17"/>
      <c r="S2" s="11" t="s">
        <v>0</v>
      </c>
      <c r="T2" s="11" t="s">
        <v>2</v>
      </c>
      <c r="U2" s="13" t="s">
        <v>3</v>
      </c>
      <c r="V2" s="11" t="s">
        <v>4</v>
      </c>
      <c r="W2" s="11" t="s">
        <v>5</v>
      </c>
      <c r="X2" s="11" t="s">
        <v>6</v>
      </c>
      <c r="Y2" s="3" t="s">
        <v>7</v>
      </c>
      <c r="AB2" s="31" t="s">
        <v>2</v>
      </c>
      <c r="AC2" s="32" t="s">
        <v>18</v>
      </c>
      <c r="AD2" s="39"/>
      <c r="AH2" s="31" t="s">
        <v>2</v>
      </c>
      <c r="AI2" s="33"/>
      <c r="AJ2" s="33"/>
      <c r="AK2" s="33"/>
      <c r="AL2" s="33"/>
      <c r="AM2" s="33"/>
      <c r="AN2" s="33"/>
      <c r="AO2" s="33"/>
      <c r="AP2" s="33"/>
      <c r="AR2" s="35" t="s">
        <v>19</v>
      </c>
      <c r="AS2" s="33"/>
      <c r="AT2" s="33"/>
      <c r="AU2" s="33"/>
      <c r="AV2" s="48" t="s">
        <v>20</v>
      </c>
      <c r="AW2" s="33"/>
      <c r="AX2" s="33"/>
      <c r="AY2" s="59"/>
      <c r="AZ2" s="35" t="s">
        <v>21</v>
      </c>
      <c r="BA2" s="35"/>
      <c r="BB2" s="49"/>
      <c r="BC2" s="35" t="s">
        <v>22</v>
      </c>
      <c r="BD2" s="49"/>
      <c r="BE2" s="35"/>
      <c r="BF2" s="35"/>
      <c r="BG2" s="35"/>
      <c r="BO2" s="35" t="s">
        <v>23</v>
      </c>
      <c r="BP2" s="35"/>
      <c r="BQ2" s="35"/>
      <c r="BR2" s="35"/>
      <c r="BS2" s="66"/>
      <c r="BT2" s="66"/>
      <c r="BU2" s="66"/>
      <c r="BV2" s="66"/>
    </row>
    <row r="3" spans="1:90" x14ac:dyDescent="0.2">
      <c r="A3" s="4"/>
      <c r="B3" s="1">
        <v>0</v>
      </c>
      <c r="C3" s="1">
        <v>1</v>
      </c>
      <c r="D3" s="1">
        <v>1</v>
      </c>
      <c r="E3" s="1">
        <v>1.8</v>
      </c>
      <c r="F3" s="1">
        <v>2</v>
      </c>
      <c r="G3" s="1">
        <v>8</v>
      </c>
      <c r="H3" s="1">
        <v>8</v>
      </c>
      <c r="I3" s="1">
        <v>6.5</v>
      </c>
      <c r="J3">
        <v>1</v>
      </c>
      <c r="K3" s="15">
        <f>ABS($D$1-D3)</f>
        <v>0.53061224489795911</v>
      </c>
      <c r="L3" s="20">
        <f>ABS($E$1-E3)</f>
        <v>0.26938775510204072</v>
      </c>
      <c r="M3" s="15">
        <f>ABS($F$1-F3)</f>
        <v>0.46938775510204067</v>
      </c>
      <c r="N3" s="15">
        <f>ABS($G$1-G3)</f>
        <v>0.78775510204081556</v>
      </c>
      <c r="O3" s="15">
        <f>ABS($H$1-H3)</f>
        <v>2.0816326530612246</v>
      </c>
      <c r="P3" s="15">
        <f>ABS($I$1-I3)</f>
        <v>0.64897959183673493</v>
      </c>
      <c r="Q3" s="15"/>
      <c r="S3" s="27">
        <v>0</v>
      </c>
      <c r="T3" s="27">
        <v>1</v>
      </c>
      <c r="U3" s="28" t="s">
        <v>24</v>
      </c>
      <c r="V3" s="27">
        <v>2</v>
      </c>
      <c r="W3" s="28">
        <v>8</v>
      </c>
      <c r="X3" s="27">
        <v>8</v>
      </c>
      <c r="Y3" s="28" t="s">
        <v>25</v>
      </c>
      <c r="AB3" s="3" t="s">
        <v>26</v>
      </c>
      <c r="AC3" s="3"/>
      <c r="AD3" s="40"/>
      <c r="AH3" s="3" t="s">
        <v>27</v>
      </c>
      <c r="BO3" t="s">
        <v>28</v>
      </c>
      <c r="BS3" s="66"/>
      <c r="BT3" s="66"/>
      <c r="BU3" s="66"/>
      <c r="BV3" s="66"/>
    </row>
    <row r="4" spans="1:90" x14ac:dyDescent="0.2">
      <c r="A4" s="4"/>
      <c r="B4" s="1">
        <v>0</v>
      </c>
      <c r="C4" s="1">
        <v>1</v>
      </c>
      <c r="D4" s="1">
        <v>1</v>
      </c>
      <c r="E4" s="1">
        <v>1</v>
      </c>
      <c r="F4" s="1">
        <v>2</v>
      </c>
      <c r="G4" s="1">
        <v>6.4</v>
      </c>
      <c r="H4" s="1">
        <v>5</v>
      </c>
      <c r="I4" s="1">
        <v>3.5</v>
      </c>
      <c r="J4">
        <v>2</v>
      </c>
      <c r="K4" s="15">
        <f t="shared" ref="K4:K51" si="1">ABS($D$1-D4)</f>
        <v>0.53061224489795911</v>
      </c>
      <c r="L4" s="20"/>
      <c r="M4" s="15">
        <f t="shared" ref="M4:M51" si="2">ABS($F$1-F4)</f>
        <v>0.46938775510204067</v>
      </c>
      <c r="N4" s="15">
        <f t="shared" ref="N4:N51" si="3">ABS($G$1-G4)</f>
        <v>0.81224489795918409</v>
      </c>
      <c r="O4" s="15">
        <f t="shared" ref="O4:O51" si="4">ABS($H$1-H4)</f>
        <v>0.91836734693877542</v>
      </c>
      <c r="P4" s="15">
        <f t="shared" ref="P4:P50" si="5">ABS($I$1-I4)</f>
        <v>2.3510204081632651</v>
      </c>
      <c r="Q4" s="15"/>
      <c r="S4" s="27">
        <v>0</v>
      </c>
      <c r="T4" s="27">
        <v>1</v>
      </c>
      <c r="U4" s="28">
        <v>1</v>
      </c>
      <c r="V4" s="27">
        <v>2</v>
      </c>
      <c r="W4" s="28" t="s">
        <v>29</v>
      </c>
      <c r="X4" s="27">
        <v>5</v>
      </c>
      <c r="Y4" s="28" t="s">
        <v>30</v>
      </c>
      <c r="AD4" s="41" t="s">
        <v>31</v>
      </c>
      <c r="AI4" t="s">
        <v>32</v>
      </c>
      <c r="AJ4" t="s">
        <v>33</v>
      </c>
      <c r="AK4" t="s">
        <v>34</v>
      </c>
      <c r="AL4" t="s">
        <v>35</v>
      </c>
      <c r="AM4" t="s">
        <v>36</v>
      </c>
      <c r="AO4" t="s">
        <v>37</v>
      </c>
      <c r="AP4" t="s">
        <v>38</v>
      </c>
      <c r="BO4" t="s">
        <v>39</v>
      </c>
      <c r="BP4" t="s">
        <v>40</v>
      </c>
      <c r="BQ4" t="s">
        <v>41</v>
      </c>
      <c r="BR4" t="s">
        <v>42</v>
      </c>
      <c r="BS4" t="s">
        <v>43</v>
      </c>
      <c r="BT4" t="s">
        <v>44</v>
      </c>
      <c r="BU4" t="s">
        <v>45</v>
      </c>
      <c r="BV4" s="35" t="s">
        <v>46</v>
      </c>
      <c r="BW4" s="33"/>
      <c r="BX4" s="33"/>
      <c r="BY4" s="33"/>
      <c r="BZ4" s="33"/>
      <c r="CA4" s="33"/>
      <c r="CB4" s="33"/>
      <c r="CC4" s="33"/>
      <c r="CE4" s="35" t="s">
        <v>47</v>
      </c>
      <c r="CF4" s="33"/>
      <c r="CG4" s="33"/>
      <c r="CH4" s="33"/>
      <c r="CI4" s="33"/>
      <c r="CJ4" s="33"/>
      <c r="CK4" s="33"/>
      <c r="CL4" s="33"/>
    </row>
    <row r="5" spans="1:90" x14ac:dyDescent="0.2">
      <c r="A5" s="4"/>
      <c r="B5" s="1">
        <v>0</v>
      </c>
      <c r="C5" s="1">
        <v>1</v>
      </c>
      <c r="D5" s="1">
        <v>0</v>
      </c>
      <c r="E5" s="1">
        <v>2.5</v>
      </c>
      <c r="F5" s="1">
        <v>3</v>
      </c>
      <c r="G5" s="1">
        <v>11.3</v>
      </c>
      <c r="H5" s="1">
        <v>5</v>
      </c>
      <c r="I5" s="1">
        <v>7.5</v>
      </c>
      <c r="J5">
        <v>3</v>
      </c>
      <c r="K5" s="15">
        <f t="shared" si="1"/>
        <v>0.46938775510204084</v>
      </c>
      <c r="L5" s="20">
        <f t="shared" ref="L5:L50" si="6">ABS($E$1-E5)</f>
        <v>0.43061224489795924</v>
      </c>
      <c r="M5" s="15">
        <f t="shared" si="2"/>
        <v>0.53061224489795933</v>
      </c>
      <c r="N5" s="15">
        <f t="shared" si="3"/>
        <v>4.0877551020408163</v>
      </c>
      <c r="O5" s="15">
        <f t="shared" si="4"/>
        <v>0.91836734693877542</v>
      </c>
      <c r="P5" s="15">
        <f t="shared" si="5"/>
        <v>1.6489795918367349</v>
      </c>
      <c r="Q5" s="15"/>
      <c r="S5" s="27">
        <v>0</v>
      </c>
      <c r="T5" s="27">
        <v>0</v>
      </c>
      <c r="U5" s="28" t="s">
        <v>48</v>
      </c>
      <c r="V5" s="27">
        <v>3</v>
      </c>
      <c r="W5" s="28" t="s">
        <v>49</v>
      </c>
      <c r="X5" s="27">
        <v>5</v>
      </c>
      <c r="Y5" s="28" t="s">
        <v>50</v>
      </c>
      <c r="AB5" t="s">
        <v>32</v>
      </c>
      <c r="AD5" s="41">
        <v>192</v>
      </c>
      <c r="AM5" t="s">
        <v>51</v>
      </c>
      <c r="AN5" t="s">
        <v>52</v>
      </c>
      <c r="BD5" s="29" t="s">
        <v>0</v>
      </c>
      <c r="BE5" s="29" t="s">
        <v>53</v>
      </c>
      <c r="BO5" t="s">
        <v>0</v>
      </c>
      <c r="BP5" t="s">
        <v>54</v>
      </c>
      <c r="BQ5" t="s">
        <v>55</v>
      </c>
      <c r="BR5">
        <v>9</v>
      </c>
      <c r="BS5">
        <v>453</v>
      </c>
      <c r="BT5" t="s">
        <v>56</v>
      </c>
      <c r="BU5" t="s">
        <v>45</v>
      </c>
    </row>
    <row r="6" spans="1:90" x14ac:dyDescent="0.2">
      <c r="A6" s="4"/>
      <c r="B6" s="1">
        <v>0</v>
      </c>
      <c r="C6" s="1">
        <v>1</v>
      </c>
      <c r="D6" s="1">
        <v>1</v>
      </c>
      <c r="E6" s="1">
        <v>2</v>
      </c>
      <c r="F6" s="1">
        <v>2</v>
      </c>
      <c r="G6" s="1">
        <v>7.8</v>
      </c>
      <c r="H6" s="1">
        <v>7</v>
      </c>
      <c r="I6" s="1">
        <v>5</v>
      </c>
      <c r="J6">
        <v>4</v>
      </c>
      <c r="K6" s="15">
        <f t="shared" si="1"/>
        <v>0.53061224489795911</v>
      </c>
      <c r="L6" s="20">
        <f t="shared" si="6"/>
        <v>6.938775510204076E-2</v>
      </c>
      <c r="M6" s="15">
        <f t="shared" si="2"/>
        <v>0.46938775510204067</v>
      </c>
      <c r="N6" s="15">
        <f t="shared" si="3"/>
        <v>0.58775510204081538</v>
      </c>
      <c r="O6" s="15">
        <f t="shared" si="4"/>
        <v>1.0816326530612246</v>
      </c>
      <c r="P6" s="15">
        <f t="shared" si="5"/>
        <v>0.85102040816326507</v>
      </c>
      <c r="Q6" s="15"/>
      <c r="S6" s="27">
        <v>0</v>
      </c>
      <c r="T6" s="27">
        <v>1</v>
      </c>
      <c r="U6" s="28">
        <v>2</v>
      </c>
      <c r="V6" s="27">
        <v>2</v>
      </c>
      <c r="W6" s="28" t="s">
        <v>57</v>
      </c>
      <c r="X6" s="27">
        <v>7</v>
      </c>
      <c r="Y6" s="28">
        <v>5</v>
      </c>
      <c r="AB6" t="s">
        <v>58</v>
      </c>
      <c r="AC6" t="s">
        <v>59</v>
      </c>
      <c r="AD6" s="41" t="s">
        <v>60</v>
      </c>
      <c r="AH6">
        <v>0</v>
      </c>
      <c r="AI6">
        <v>48</v>
      </c>
      <c r="AJ6" s="61">
        <f>MEDIAN(T3:T50)</f>
        <v>0</v>
      </c>
      <c r="AK6" t="s">
        <v>61</v>
      </c>
      <c r="AL6" t="s">
        <v>62</v>
      </c>
      <c r="AM6" t="s">
        <v>63</v>
      </c>
      <c r="AN6" t="s">
        <v>64</v>
      </c>
      <c r="AO6" t="s">
        <v>65</v>
      </c>
      <c r="AP6" t="s">
        <v>66</v>
      </c>
      <c r="BD6" s="29">
        <v>100</v>
      </c>
      <c r="BE6" s="29" t="s">
        <v>67</v>
      </c>
    </row>
    <row r="7" spans="1:90" x14ac:dyDescent="0.2">
      <c r="A7" s="4"/>
      <c r="B7" s="1">
        <v>0</v>
      </c>
      <c r="C7" s="1">
        <v>1</v>
      </c>
      <c r="D7" s="1">
        <v>0</v>
      </c>
      <c r="E7" s="1">
        <v>2.2000000000000002</v>
      </c>
      <c r="F7" s="1">
        <v>3</v>
      </c>
      <c r="G7" s="1">
        <v>11.8</v>
      </c>
      <c r="H7" s="1">
        <v>7</v>
      </c>
      <c r="I7" s="1">
        <v>6.2</v>
      </c>
      <c r="J7">
        <v>5</v>
      </c>
      <c r="K7" s="15">
        <f t="shared" si="1"/>
        <v>0.46938775510204084</v>
      </c>
      <c r="L7" s="20">
        <f t="shared" si="6"/>
        <v>0.13061224489795942</v>
      </c>
      <c r="M7" s="15">
        <f t="shared" si="2"/>
        <v>0.53061224489795933</v>
      </c>
      <c r="N7" s="15">
        <f t="shared" si="3"/>
        <v>4.5877551020408163</v>
      </c>
      <c r="O7" s="15">
        <f t="shared" si="4"/>
        <v>1.0816326530612246</v>
      </c>
      <c r="P7" s="15">
        <f t="shared" si="5"/>
        <v>0.3489795918367351</v>
      </c>
      <c r="Q7" s="15"/>
      <c r="S7" s="27">
        <v>0</v>
      </c>
      <c r="T7" s="27">
        <v>0</v>
      </c>
      <c r="U7" s="28" t="s">
        <v>68</v>
      </c>
      <c r="V7" s="27">
        <v>3</v>
      </c>
      <c r="W7" s="28" t="s">
        <v>69</v>
      </c>
      <c r="X7" s="27">
        <v>7</v>
      </c>
      <c r="Y7" s="28" t="s">
        <v>70</v>
      </c>
      <c r="AC7" t="s">
        <v>34</v>
      </c>
      <c r="AD7" s="41" t="s">
        <v>71</v>
      </c>
      <c r="AH7">
        <v>25</v>
      </c>
      <c r="AI7">
        <v>48</v>
      </c>
      <c r="AJ7" s="61">
        <f>MEDIAN(T51:T98)</f>
        <v>0</v>
      </c>
      <c r="AK7" t="s">
        <v>72</v>
      </c>
      <c r="AL7" t="s">
        <v>73</v>
      </c>
      <c r="AM7" t="s">
        <v>74</v>
      </c>
      <c r="AN7" t="s">
        <v>75</v>
      </c>
      <c r="AO7" t="s">
        <v>65</v>
      </c>
      <c r="AP7" t="s">
        <v>76</v>
      </c>
      <c r="BD7" s="29">
        <v>25</v>
      </c>
      <c r="BE7" s="29" t="s">
        <v>77</v>
      </c>
      <c r="BO7" t="s">
        <v>78</v>
      </c>
    </row>
    <row r="8" spans="1:90" x14ac:dyDescent="0.2">
      <c r="A8" s="4"/>
      <c r="B8" s="1">
        <v>0</v>
      </c>
      <c r="C8" s="1">
        <v>1</v>
      </c>
      <c r="D8" s="1">
        <v>0</v>
      </c>
      <c r="E8" s="1">
        <v>2</v>
      </c>
      <c r="F8" s="1">
        <v>3</v>
      </c>
      <c r="G8" s="1">
        <v>9.4</v>
      </c>
      <c r="H8" s="1">
        <v>7</v>
      </c>
      <c r="I8" s="1">
        <v>6.4</v>
      </c>
      <c r="J8">
        <v>6</v>
      </c>
      <c r="K8" s="15">
        <f t="shared" si="1"/>
        <v>0.46938775510204084</v>
      </c>
      <c r="L8" s="20">
        <f t="shared" si="6"/>
        <v>6.938775510204076E-2</v>
      </c>
      <c r="M8" s="15">
        <f t="shared" si="2"/>
        <v>0.53061224489795933</v>
      </c>
      <c r="N8" s="15">
        <f t="shared" si="3"/>
        <v>2.1877551020408159</v>
      </c>
      <c r="O8" s="15">
        <f t="shared" si="4"/>
        <v>1.0816326530612246</v>
      </c>
      <c r="P8" s="15">
        <f t="shared" si="5"/>
        <v>0.54897959183673528</v>
      </c>
      <c r="Q8" s="15"/>
      <c r="S8" s="27">
        <v>0</v>
      </c>
      <c r="T8" s="27">
        <v>0</v>
      </c>
      <c r="U8" s="28">
        <v>2</v>
      </c>
      <c r="V8" s="27">
        <v>3</v>
      </c>
      <c r="W8" s="28" t="s">
        <v>79</v>
      </c>
      <c r="X8" s="27">
        <v>7</v>
      </c>
      <c r="Y8" s="28" t="s">
        <v>29</v>
      </c>
      <c r="AB8" t="s">
        <v>80</v>
      </c>
      <c r="AC8" t="s">
        <v>81</v>
      </c>
      <c r="AD8" s="41" t="s">
        <v>82</v>
      </c>
      <c r="AH8">
        <v>50</v>
      </c>
      <c r="AI8">
        <v>48</v>
      </c>
      <c r="AJ8" s="61">
        <f>MEDIAN(T99:T146)</f>
        <v>0</v>
      </c>
      <c r="AK8" t="s">
        <v>83</v>
      </c>
      <c r="AL8" t="s">
        <v>84</v>
      </c>
      <c r="AM8" t="s">
        <v>85</v>
      </c>
      <c r="AN8" t="s">
        <v>86</v>
      </c>
      <c r="AO8" t="s">
        <v>65</v>
      </c>
      <c r="AP8" t="s">
        <v>66</v>
      </c>
      <c r="BD8" s="29">
        <v>50</v>
      </c>
      <c r="BE8" s="29" t="s">
        <v>87</v>
      </c>
      <c r="BO8" t="s">
        <v>39</v>
      </c>
      <c r="BP8" t="s">
        <v>40</v>
      </c>
      <c r="BQ8" t="s">
        <v>41</v>
      </c>
      <c r="BR8" t="s">
        <v>42</v>
      </c>
      <c r="BS8" t="s">
        <v>43</v>
      </c>
      <c r="BT8" t="s">
        <v>44</v>
      </c>
      <c r="BU8" t="s">
        <v>45</v>
      </c>
    </row>
    <row r="9" spans="1:90" x14ac:dyDescent="0.2">
      <c r="A9" s="4"/>
      <c r="B9" s="1">
        <v>0</v>
      </c>
      <c r="C9" s="1">
        <v>1</v>
      </c>
      <c r="D9" s="1">
        <v>0</v>
      </c>
      <c r="E9" s="1">
        <v>2.8</v>
      </c>
      <c r="F9" s="1">
        <v>3</v>
      </c>
      <c r="G9" s="1">
        <v>7</v>
      </c>
      <c r="H9" s="1">
        <v>8</v>
      </c>
      <c r="I9" s="1">
        <v>6.5</v>
      </c>
      <c r="J9">
        <v>7</v>
      </c>
      <c r="K9" s="15">
        <f t="shared" si="1"/>
        <v>0.46938775510204084</v>
      </c>
      <c r="L9" s="20"/>
      <c r="M9" s="15"/>
      <c r="N9" s="15"/>
      <c r="O9" s="15"/>
      <c r="P9" s="15"/>
      <c r="Q9" s="15"/>
      <c r="S9" s="27">
        <v>0</v>
      </c>
      <c r="T9" s="27">
        <v>0</v>
      </c>
      <c r="U9" s="28" t="s">
        <v>88</v>
      </c>
      <c r="V9" s="27">
        <v>3</v>
      </c>
      <c r="W9" s="28">
        <v>7</v>
      </c>
      <c r="X9" s="27">
        <v>8</v>
      </c>
      <c r="Y9" s="28" t="s">
        <v>25</v>
      </c>
      <c r="AC9" t="s">
        <v>89</v>
      </c>
      <c r="AD9" s="41" t="s">
        <v>82</v>
      </c>
      <c r="AH9">
        <v>100</v>
      </c>
      <c r="AI9">
        <v>48</v>
      </c>
      <c r="AJ9" s="61">
        <f>MEDIAN(T147:T194)</f>
        <v>0</v>
      </c>
      <c r="AK9" t="s">
        <v>90</v>
      </c>
      <c r="AL9" t="s">
        <v>91</v>
      </c>
      <c r="AM9" t="s">
        <v>92</v>
      </c>
      <c r="AN9" t="s">
        <v>93</v>
      </c>
      <c r="AO9" t="s">
        <v>65</v>
      </c>
      <c r="AP9" t="s">
        <v>76</v>
      </c>
      <c r="BD9" s="29">
        <v>0</v>
      </c>
      <c r="BE9" s="29" t="s">
        <v>87</v>
      </c>
      <c r="BO9" t="s">
        <v>0</v>
      </c>
      <c r="BP9" t="s">
        <v>94</v>
      </c>
      <c r="BQ9" t="s">
        <v>95</v>
      </c>
      <c r="BR9">
        <v>9</v>
      </c>
      <c r="BS9">
        <v>564</v>
      </c>
      <c r="BT9" t="s">
        <v>56</v>
      </c>
      <c r="BU9" t="s">
        <v>45</v>
      </c>
    </row>
    <row r="10" spans="1:90" x14ac:dyDescent="0.2">
      <c r="A10" s="4"/>
      <c r="B10" s="1">
        <v>0</v>
      </c>
      <c r="C10" s="1">
        <v>1</v>
      </c>
      <c r="D10" s="1">
        <v>0</v>
      </c>
      <c r="E10" s="1">
        <v>1.5</v>
      </c>
      <c r="F10" s="1">
        <v>2</v>
      </c>
      <c r="G10" s="1">
        <v>11.4</v>
      </c>
      <c r="H10" s="1">
        <v>6</v>
      </c>
      <c r="I10" s="1">
        <v>5.6</v>
      </c>
      <c r="J10">
        <v>8</v>
      </c>
      <c r="K10" s="15">
        <f t="shared" si="1"/>
        <v>0.46938775510204084</v>
      </c>
      <c r="L10" s="20"/>
      <c r="M10" s="15"/>
      <c r="N10" s="15"/>
      <c r="O10" s="15"/>
      <c r="P10" s="15"/>
      <c r="Q10" s="15"/>
      <c r="S10" s="27">
        <v>0</v>
      </c>
      <c r="T10" s="27">
        <v>0</v>
      </c>
      <c r="U10" s="28" t="s">
        <v>96</v>
      </c>
      <c r="V10" s="27">
        <v>2</v>
      </c>
      <c r="W10" s="28" t="s">
        <v>97</v>
      </c>
      <c r="X10" s="27">
        <v>6</v>
      </c>
      <c r="Y10" s="28" t="s">
        <v>98</v>
      </c>
      <c r="AC10" t="s">
        <v>99</v>
      </c>
      <c r="AD10" s="41" t="s">
        <v>100</v>
      </c>
      <c r="AH10" t="s">
        <v>101</v>
      </c>
      <c r="AI10">
        <v>192</v>
      </c>
      <c r="AJ10" s="61">
        <f t="shared" ref="AJ10" si="7">MEDIAN(T7:T54)</f>
        <v>0</v>
      </c>
      <c r="AK10" t="s">
        <v>102</v>
      </c>
      <c r="AL10" t="s">
        <v>103</v>
      </c>
      <c r="AM10" t="s">
        <v>104</v>
      </c>
      <c r="AN10" t="s">
        <v>105</v>
      </c>
      <c r="AO10" t="s">
        <v>65</v>
      </c>
      <c r="AP10" t="s">
        <v>66</v>
      </c>
      <c r="BD10" s="63" t="s">
        <v>106</v>
      </c>
      <c r="BE10" s="63"/>
      <c r="BF10" s="63"/>
      <c r="BG10" s="63"/>
      <c r="BH10" s="63"/>
    </row>
    <row r="11" spans="1:90" ht="15" customHeight="1" x14ac:dyDescent="0.2">
      <c r="A11" s="4"/>
      <c r="B11" s="1">
        <v>0</v>
      </c>
      <c r="C11" s="1">
        <v>1</v>
      </c>
      <c r="D11" s="1">
        <v>1</v>
      </c>
      <c r="E11" s="1">
        <v>3</v>
      </c>
      <c r="F11" s="1">
        <v>3</v>
      </c>
      <c r="G11" s="1">
        <v>6.3</v>
      </c>
      <c r="H11" s="1">
        <v>9</v>
      </c>
      <c r="I11" s="1">
        <v>5.5</v>
      </c>
      <c r="J11">
        <v>9</v>
      </c>
      <c r="K11" s="15">
        <f t="shared" si="1"/>
        <v>0.53061224489795911</v>
      </c>
      <c r="L11" s="20"/>
      <c r="M11" s="15">
        <f t="shared" si="2"/>
        <v>0.53061224489795933</v>
      </c>
      <c r="N11" s="15">
        <f t="shared" si="3"/>
        <v>0.91224489795918462</v>
      </c>
      <c r="O11" s="15">
        <f t="shared" si="4"/>
        <v>3.0816326530612246</v>
      </c>
      <c r="P11" s="15">
        <f t="shared" si="5"/>
        <v>0.35102040816326507</v>
      </c>
      <c r="Q11" s="15"/>
      <c r="S11" s="27">
        <v>0</v>
      </c>
      <c r="T11" s="27">
        <v>1</v>
      </c>
      <c r="U11" s="28">
        <v>3</v>
      </c>
      <c r="V11" s="27">
        <v>3</v>
      </c>
      <c r="W11" s="28" t="s">
        <v>107</v>
      </c>
      <c r="X11" s="27">
        <v>9</v>
      </c>
      <c r="Y11" s="28" t="s">
        <v>108</v>
      </c>
      <c r="AB11" t="s">
        <v>109</v>
      </c>
      <c r="AD11" s="42">
        <v>5046</v>
      </c>
      <c r="BD11" s="63"/>
      <c r="BE11" s="63"/>
      <c r="BF11" s="63"/>
      <c r="BG11" s="63"/>
      <c r="BH11" s="63"/>
      <c r="BO11" t="s">
        <v>110</v>
      </c>
    </row>
    <row r="12" spans="1:90" x14ac:dyDescent="0.2">
      <c r="A12" s="4"/>
      <c r="B12" s="1">
        <v>0</v>
      </c>
      <c r="C12" s="1">
        <v>1</v>
      </c>
      <c r="D12" s="1">
        <v>1</v>
      </c>
      <c r="E12" s="1">
        <v>1.5</v>
      </c>
      <c r="F12" s="1">
        <v>3</v>
      </c>
      <c r="G12" s="1">
        <v>6.9</v>
      </c>
      <c r="H12" s="1">
        <v>6</v>
      </c>
      <c r="I12" s="1">
        <v>6</v>
      </c>
      <c r="J12">
        <v>10</v>
      </c>
      <c r="K12" s="15">
        <f t="shared" si="1"/>
        <v>0.53061224489795911</v>
      </c>
      <c r="L12" s="20"/>
      <c r="M12" s="15"/>
      <c r="N12" s="15"/>
      <c r="O12" s="15"/>
      <c r="P12" s="15"/>
      <c r="Q12" s="15"/>
      <c r="S12" s="27">
        <v>0</v>
      </c>
      <c r="T12" s="27">
        <v>1</v>
      </c>
      <c r="U12" s="28" t="s">
        <v>96</v>
      </c>
      <c r="V12" s="27">
        <v>3</v>
      </c>
      <c r="W12" s="28" t="s">
        <v>111</v>
      </c>
      <c r="X12" s="27">
        <v>6</v>
      </c>
      <c r="Y12" s="28">
        <v>6</v>
      </c>
      <c r="AB12" t="s">
        <v>112</v>
      </c>
      <c r="AD12" s="43" t="s">
        <v>113</v>
      </c>
      <c r="BD12" s="63"/>
      <c r="BE12" s="63"/>
      <c r="BF12" s="63"/>
      <c r="BG12" s="63"/>
      <c r="BH12" s="63"/>
      <c r="BO12" t="s">
        <v>39</v>
      </c>
      <c r="BP12" t="s">
        <v>40</v>
      </c>
      <c r="BQ12" t="s">
        <v>41</v>
      </c>
      <c r="BR12" t="s">
        <v>42</v>
      </c>
      <c r="BS12" t="s">
        <v>43</v>
      </c>
      <c r="BT12" t="s">
        <v>44</v>
      </c>
      <c r="BU12" t="s">
        <v>45</v>
      </c>
    </row>
    <row r="13" spans="1:90" x14ac:dyDescent="0.2">
      <c r="A13" s="4"/>
      <c r="B13" s="1">
        <v>0</v>
      </c>
      <c r="C13" s="1">
        <v>2</v>
      </c>
      <c r="D13" s="1">
        <v>0</v>
      </c>
      <c r="E13" s="1">
        <v>2.7</v>
      </c>
      <c r="F13" s="1">
        <v>3</v>
      </c>
      <c r="G13" s="1">
        <v>8.5</v>
      </c>
      <c r="H13" s="1">
        <v>4</v>
      </c>
      <c r="I13" s="1">
        <v>8.5</v>
      </c>
      <c r="J13">
        <v>11</v>
      </c>
      <c r="K13" s="15">
        <f t="shared" si="1"/>
        <v>0.46938775510204084</v>
      </c>
      <c r="L13" s="20"/>
      <c r="M13" s="15"/>
      <c r="N13" s="15"/>
      <c r="O13" s="15"/>
      <c r="P13" s="15"/>
      <c r="Q13" s="15"/>
      <c r="S13" s="27">
        <v>0</v>
      </c>
      <c r="T13" s="27">
        <v>0</v>
      </c>
      <c r="U13" s="28" t="s">
        <v>114</v>
      </c>
      <c r="V13" s="27">
        <v>3</v>
      </c>
      <c r="W13" s="28" t="s">
        <v>115</v>
      </c>
      <c r="X13" s="27">
        <v>4</v>
      </c>
      <c r="Y13" s="28" t="s">
        <v>115</v>
      </c>
      <c r="AB13" t="s">
        <v>116</v>
      </c>
      <c r="AD13" s="41"/>
      <c r="BO13" t="s">
        <v>0</v>
      </c>
      <c r="BP13" t="s">
        <v>117</v>
      </c>
      <c r="BQ13" t="s">
        <v>118</v>
      </c>
      <c r="BR13">
        <v>9</v>
      </c>
      <c r="BS13">
        <v>554</v>
      </c>
      <c r="BT13" t="s">
        <v>56</v>
      </c>
      <c r="BU13" t="s">
        <v>45</v>
      </c>
    </row>
    <row r="14" spans="1:90" x14ac:dyDescent="0.2">
      <c r="A14" s="4"/>
      <c r="B14" s="1">
        <v>0</v>
      </c>
      <c r="C14" s="1">
        <v>2</v>
      </c>
      <c r="D14" s="1">
        <v>1</v>
      </c>
      <c r="E14" s="1">
        <v>2</v>
      </c>
      <c r="F14" s="1">
        <v>2</v>
      </c>
      <c r="G14" s="1">
        <v>7.3</v>
      </c>
      <c r="H14" s="1">
        <v>9</v>
      </c>
      <c r="I14" s="1">
        <v>5.5</v>
      </c>
      <c r="J14">
        <v>12</v>
      </c>
      <c r="K14" s="15">
        <f t="shared" si="1"/>
        <v>0.53061224489795911</v>
      </c>
      <c r="L14" s="20">
        <f t="shared" si="6"/>
        <v>6.938775510204076E-2</v>
      </c>
      <c r="M14" s="15">
        <f t="shared" si="2"/>
        <v>0.46938775510204067</v>
      </c>
      <c r="N14" s="15">
        <f t="shared" si="3"/>
        <v>8.775510204081538E-2</v>
      </c>
      <c r="O14" s="15">
        <f t="shared" si="4"/>
        <v>3.0816326530612246</v>
      </c>
      <c r="P14" s="15">
        <f t="shared" si="5"/>
        <v>0.35102040816326507</v>
      </c>
      <c r="Q14" s="15"/>
      <c r="S14" s="27">
        <v>0</v>
      </c>
      <c r="T14" s="27">
        <v>1</v>
      </c>
      <c r="U14" s="28">
        <v>2</v>
      </c>
      <c r="V14" s="27">
        <v>2</v>
      </c>
      <c r="W14" s="28" t="s">
        <v>119</v>
      </c>
      <c r="X14" s="27">
        <v>9</v>
      </c>
      <c r="Y14" s="28" t="s">
        <v>108</v>
      </c>
      <c r="AB14" t="s">
        <v>120</v>
      </c>
      <c r="AD14" s="41"/>
    </row>
    <row r="15" spans="1:90" x14ac:dyDescent="0.2">
      <c r="A15" s="4"/>
      <c r="B15" s="1">
        <v>0</v>
      </c>
      <c r="C15" s="1">
        <v>2</v>
      </c>
      <c r="D15" s="1">
        <v>1</v>
      </c>
      <c r="E15" s="1">
        <v>2.4</v>
      </c>
      <c r="F15" s="1">
        <v>2</v>
      </c>
      <c r="G15" s="1">
        <v>8.8000000000000007</v>
      </c>
      <c r="H15" s="1">
        <v>5</v>
      </c>
      <c r="I15" s="1">
        <v>4.5</v>
      </c>
      <c r="J15">
        <v>13</v>
      </c>
      <c r="K15" s="15">
        <f t="shared" si="1"/>
        <v>0.53061224489795911</v>
      </c>
      <c r="L15" s="20">
        <f t="shared" si="6"/>
        <v>0.33061224489795915</v>
      </c>
      <c r="M15" s="15">
        <f t="shared" si="2"/>
        <v>0.46938775510204067</v>
      </c>
      <c r="N15" s="15">
        <f t="shared" si="3"/>
        <v>1.5877551020408163</v>
      </c>
      <c r="O15" s="15">
        <f t="shared" si="4"/>
        <v>0.91836734693877542</v>
      </c>
      <c r="P15" s="15">
        <f t="shared" si="5"/>
        <v>1.3510204081632651</v>
      </c>
      <c r="Q15" s="15"/>
      <c r="S15" s="27">
        <v>0</v>
      </c>
      <c r="T15" s="27">
        <v>1</v>
      </c>
      <c r="U15" s="28" t="s">
        <v>121</v>
      </c>
      <c r="V15" s="27">
        <v>2</v>
      </c>
      <c r="W15" s="28" t="s">
        <v>122</v>
      </c>
      <c r="X15" s="27">
        <v>5</v>
      </c>
      <c r="Y15" s="28" t="s">
        <v>123</v>
      </c>
      <c r="AD15" s="41"/>
      <c r="BO15" t="s">
        <v>124</v>
      </c>
    </row>
    <row r="16" spans="1:90" x14ac:dyDescent="0.2">
      <c r="A16" s="4"/>
      <c r="B16" s="1">
        <v>0</v>
      </c>
      <c r="C16" s="1">
        <v>2</v>
      </c>
      <c r="D16" s="1">
        <v>2</v>
      </c>
      <c r="E16" s="1">
        <v>1.5</v>
      </c>
      <c r="F16" s="1">
        <v>1</v>
      </c>
      <c r="G16" s="1">
        <v>2.2000000000000002</v>
      </c>
      <c r="H16" s="1">
        <v>5</v>
      </c>
      <c r="I16" s="1">
        <v>3.7</v>
      </c>
      <c r="J16">
        <v>14</v>
      </c>
      <c r="K16" s="15">
        <f t="shared" si="1"/>
        <v>1.5306122448979591</v>
      </c>
      <c r="L16" s="20"/>
      <c r="M16" s="15"/>
      <c r="N16" s="15"/>
      <c r="O16" s="15"/>
      <c r="P16" s="15"/>
      <c r="Q16" s="15"/>
      <c r="S16" s="27">
        <v>0</v>
      </c>
      <c r="T16" s="27">
        <v>2</v>
      </c>
      <c r="U16" s="28" t="s">
        <v>96</v>
      </c>
      <c r="V16" s="27">
        <v>1</v>
      </c>
      <c r="W16" s="28" t="s">
        <v>68</v>
      </c>
      <c r="X16" s="27">
        <v>5</v>
      </c>
      <c r="Y16" s="28" t="s">
        <v>125</v>
      </c>
      <c r="AD16" s="41"/>
      <c r="BO16" t="s">
        <v>39</v>
      </c>
      <c r="BP16" t="s">
        <v>40</v>
      </c>
      <c r="BQ16" t="s">
        <v>126</v>
      </c>
      <c r="BR16" t="s">
        <v>42</v>
      </c>
      <c r="BS16" t="s">
        <v>43</v>
      </c>
      <c r="BT16" t="s">
        <v>44</v>
      </c>
      <c r="BU16" t="s">
        <v>45</v>
      </c>
    </row>
    <row r="17" spans="1:90" x14ac:dyDescent="0.2">
      <c r="A17" s="4"/>
      <c r="B17" s="1">
        <v>0</v>
      </c>
      <c r="C17" s="1">
        <v>2</v>
      </c>
      <c r="D17" s="1">
        <v>0</v>
      </c>
      <c r="E17" s="1">
        <v>1.7</v>
      </c>
      <c r="F17" s="1">
        <v>2</v>
      </c>
      <c r="G17" s="1">
        <v>8.4</v>
      </c>
      <c r="H17" s="1">
        <v>6</v>
      </c>
      <c r="I17" s="1">
        <v>5.5</v>
      </c>
      <c r="J17">
        <v>15</v>
      </c>
      <c r="K17" s="15">
        <f t="shared" si="1"/>
        <v>0.46938775510204084</v>
      </c>
      <c r="L17" s="20">
        <f t="shared" si="6"/>
        <v>0.3693877551020408</v>
      </c>
      <c r="M17" s="15">
        <f t="shared" si="2"/>
        <v>0.46938775510204067</v>
      </c>
      <c r="N17" s="15">
        <f t="shared" si="3"/>
        <v>1.1877551020408159</v>
      </c>
      <c r="O17" s="15">
        <f t="shared" si="4"/>
        <v>8.163265306122458E-2</v>
      </c>
      <c r="P17" s="15">
        <f t="shared" si="5"/>
        <v>0.35102040816326507</v>
      </c>
      <c r="Q17" s="15"/>
      <c r="S17" s="27">
        <v>0</v>
      </c>
      <c r="T17" s="27">
        <v>0</v>
      </c>
      <c r="U17" s="28" t="s">
        <v>127</v>
      </c>
      <c r="V17" s="27">
        <v>2</v>
      </c>
      <c r="W17" s="28" t="s">
        <v>128</v>
      </c>
      <c r="X17" s="27">
        <v>6</v>
      </c>
      <c r="Y17" s="28" t="s">
        <v>108</v>
      </c>
      <c r="AD17" s="41"/>
      <c r="BO17" t="s">
        <v>0</v>
      </c>
      <c r="BP17" t="s">
        <v>129</v>
      </c>
      <c r="BQ17" t="s">
        <v>130</v>
      </c>
      <c r="BR17">
        <v>3</v>
      </c>
      <c r="BS17">
        <v>188</v>
      </c>
      <c r="BT17" t="s">
        <v>56</v>
      </c>
      <c r="BU17" t="s">
        <v>45</v>
      </c>
    </row>
    <row r="18" spans="1:90" x14ac:dyDescent="0.2">
      <c r="A18" s="4"/>
      <c r="B18" s="1">
        <v>0</v>
      </c>
      <c r="C18" s="1">
        <v>2</v>
      </c>
      <c r="D18" s="1">
        <v>0</v>
      </c>
      <c r="E18" s="1">
        <v>2.5</v>
      </c>
      <c r="F18" s="1">
        <v>3</v>
      </c>
      <c r="G18" s="1">
        <v>4.0999999999999996</v>
      </c>
      <c r="H18" s="1">
        <v>3</v>
      </c>
      <c r="I18" s="1">
        <v>7</v>
      </c>
      <c r="J18">
        <v>16</v>
      </c>
      <c r="K18" s="15">
        <f t="shared" si="1"/>
        <v>0.46938775510204084</v>
      </c>
      <c r="L18" s="20">
        <f t="shared" si="6"/>
        <v>0.43061224489795924</v>
      </c>
      <c r="M18" s="15">
        <f t="shared" si="2"/>
        <v>0.53061224489795933</v>
      </c>
      <c r="N18" s="15">
        <f t="shared" si="3"/>
        <v>3.1122448979591848</v>
      </c>
      <c r="O18" s="15">
        <f t="shared" si="4"/>
        <v>2.9183673469387754</v>
      </c>
      <c r="P18" s="15">
        <f t="shared" si="5"/>
        <v>1.1489795918367349</v>
      </c>
      <c r="Q18" s="15"/>
      <c r="S18" s="27">
        <v>0</v>
      </c>
      <c r="T18" s="27">
        <v>0</v>
      </c>
      <c r="U18" s="28" t="s">
        <v>48</v>
      </c>
      <c r="V18" s="27">
        <v>3</v>
      </c>
      <c r="W18" s="28" t="s">
        <v>131</v>
      </c>
      <c r="X18" s="27">
        <v>3</v>
      </c>
      <c r="Y18" s="28">
        <v>7</v>
      </c>
      <c r="AB18" s="31" t="s">
        <v>3</v>
      </c>
      <c r="AC18" s="34" t="s">
        <v>132</v>
      </c>
      <c r="AD18" s="39"/>
      <c r="AH18" s="31" t="s">
        <v>3</v>
      </c>
      <c r="AI18" s="33"/>
      <c r="AJ18" s="33"/>
      <c r="AK18" s="33"/>
      <c r="AL18" s="33"/>
      <c r="AM18" s="33"/>
      <c r="AN18" s="33"/>
      <c r="AO18" s="33"/>
      <c r="AR18" s="35" t="s">
        <v>133</v>
      </c>
      <c r="AS18" s="35"/>
      <c r="AT18" s="48" t="s">
        <v>20</v>
      </c>
      <c r="AU18" s="33"/>
      <c r="AV18" s="35"/>
      <c r="AW18" s="35"/>
      <c r="AX18" s="35"/>
      <c r="AZ18" s="35" t="s">
        <v>21</v>
      </c>
      <c r="BA18" s="35"/>
      <c r="BB18" s="49"/>
      <c r="BC18" s="35" t="s">
        <v>134</v>
      </c>
      <c r="BD18" s="49"/>
      <c r="BE18" s="35"/>
      <c r="BF18" s="35"/>
      <c r="BG18" s="35"/>
      <c r="BI18" s="65" t="s">
        <v>135</v>
      </c>
      <c r="BJ18" s="65"/>
      <c r="BK18" s="65"/>
      <c r="BL18" s="65"/>
      <c r="BM18" s="65"/>
    </row>
    <row r="19" spans="1:90" x14ac:dyDescent="0.2">
      <c r="A19" s="4"/>
      <c r="B19" s="1">
        <v>0</v>
      </c>
      <c r="C19" s="1">
        <v>2</v>
      </c>
      <c r="D19" s="1">
        <v>0</v>
      </c>
      <c r="E19" s="1">
        <v>3</v>
      </c>
      <c r="F19" s="1">
        <v>4</v>
      </c>
      <c r="G19" s="1">
        <v>3.2</v>
      </c>
      <c r="H19" s="1">
        <v>6</v>
      </c>
      <c r="I19" s="1">
        <v>5.5</v>
      </c>
      <c r="J19">
        <v>17</v>
      </c>
      <c r="K19" s="15">
        <f t="shared" si="1"/>
        <v>0.46938775510204084</v>
      </c>
      <c r="L19" s="20"/>
      <c r="M19" s="15">
        <f t="shared" si="2"/>
        <v>1.5306122448979593</v>
      </c>
      <c r="N19" s="15">
        <f t="shared" si="3"/>
        <v>4.0122448979591843</v>
      </c>
      <c r="O19" s="15">
        <f t="shared" si="4"/>
        <v>8.163265306122458E-2</v>
      </c>
      <c r="P19" s="15">
        <f t="shared" si="5"/>
        <v>0.35102040816326507</v>
      </c>
      <c r="Q19" s="15"/>
      <c r="S19" s="27">
        <v>0</v>
      </c>
      <c r="T19" s="27">
        <v>0</v>
      </c>
      <c r="U19" s="28">
        <v>3</v>
      </c>
      <c r="V19" s="27">
        <v>2</v>
      </c>
      <c r="W19" s="28" t="s">
        <v>136</v>
      </c>
      <c r="X19" s="27">
        <v>6</v>
      </c>
      <c r="Y19" s="28" t="s">
        <v>108</v>
      </c>
      <c r="AB19" s="3" t="s">
        <v>26</v>
      </c>
      <c r="AC19" s="3"/>
      <c r="AD19" s="40"/>
      <c r="AH19" s="3" t="s">
        <v>27</v>
      </c>
      <c r="AR19" s="33"/>
      <c r="AZ19" t="s">
        <v>137</v>
      </c>
      <c r="BA19" t="s">
        <v>138</v>
      </c>
      <c r="BB19" s="29" t="s">
        <v>139</v>
      </c>
      <c r="BC19" t="s">
        <v>35</v>
      </c>
      <c r="BD19" s="29" t="s">
        <v>140</v>
      </c>
      <c r="BE19" t="s">
        <v>141</v>
      </c>
      <c r="BI19" t="s">
        <v>0</v>
      </c>
      <c r="BJ19" t="s">
        <v>32</v>
      </c>
      <c r="BK19" t="s">
        <v>142</v>
      </c>
      <c r="BO19" t="s">
        <v>143</v>
      </c>
    </row>
    <row r="20" spans="1:90" ht="15" customHeight="1" x14ac:dyDescent="0.2">
      <c r="A20" s="4"/>
      <c r="B20" s="1">
        <v>0</v>
      </c>
      <c r="C20" s="1">
        <v>2</v>
      </c>
      <c r="D20" s="1">
        <v>0</v>
      </c>
      <c r="E20" s="1">
        <v>2.5</v>
      </c>
      <c r="F20" s="1">
        <v>2</v>
      </c>
      <c r="G20" s="1">
        <v>10.7</v>
      </c>
      <c r="H20" s="1">
        <v>9</v>
      </c>
      <c r="I20" s="1">
        <v>8</v>
      </c>
      <c r="J20">
        <v>18</v>
      </c>
      <c r="K20" s="15">
        <f t="shared" si="1"/>
        <v>0.46938775510204084</v>
      </c>
      <c r="L20" s="20"/>
      <c r="M20" s="15"/>
      <c r="N20" s="15"/>
      <c r="O20" s="15"/>
      <c r="P20" s="15"/>
      <c r="Q20" s="15"/>
      <c r="S20" s="27">
        <v>0</v>
      </c>
      <c r="T20" s="27">
        <v>0</v>
      </c>
      <c r="U20" s="28" t="s">
        <v>48</v>
      </c>
      <c r="V20" s="27">
        <v>3</v>
      </c>
      <c r="W20" s="28" t="s">
        <v>144</v>
      </c>
      <c r="X20" s="27">
        <v>9</v>
      </c>
      <c r="Y20" s="28">
        <v>8</v>
      </c>
      <c r="AD20" s="41" t="s">
        <v>31</v>
      </c>
      <c r="AS20" t="s">
        <v>145</v>
      </c>
      <c r="AT20" t="s">
        <v>146</v>
      </c>
      <c r="AU20" t="s">
        <v>147</v>
      </c>
      <c r="AV20" t="s">
        <v>148</v>
      </c>
      <c r="AW20" t="s">
        <v>140</v>
      </c>
      <c r="BE20" t="s">
        <v>51</v>
      </c>
      <c r="BF20" t="s">
        <v>52</v>
      </c>
      <c r="BK20" s="53" t="s">
        <v>87</v>
      </c>
      <c r="BL20" s="55" t="s">
        <v>67</v>
      </c>
      <c r="BO20" t="s">
        <v>149</v>
      </c>
      <c r="BV20" s="63" t="s">
        <v>150</v>
      </c>
      <c r="BW20" s="63"/>
      <c r="BX20" s="63"/>
      <c r="BY20" s="63"/>
      <c r="BZ20" s="63"/>
      <c r="CA20" s="63"/>
      <c r="CB20" s="63"/>
      <c r="CC20" s="63"/>
      <c r="CE20" s="63" t="s">
        <v>151</v>
      </c>
      <c r="CF20" s="63"/>
      <c r="CG20" s="63"/>
      <c r="CH20" s="63"/>
      <c r="CI20" s="63"/>
      <c r="CJ20" s="63"/>
      <c r="CK20" s="63"/>
      <c r="CL20" s="63"/>
    </row>
    <row r="21" spans="1:90" x14ac:dyDescent="0.2">
      <c r="A21" s="4"/>
      <c r="B21" s="1">
        <v>0</v>
      </c>
      <c r="C21" s="1">
        <v>2</v>
      </c>
      <c r="D21" s="1">
        <v>0</v>
      </c>
      <c r="E21" s="1">
        <v>2</v>
      </c>
      <c r="F21" s="1">
        <v>3</v>
      </c>
      <c r="G21" s="1">
        <v>5.9</v>
      </c>
      <c r="H21" s="1">
        <v>8</v>
      </c>
      <c r="I21" s="1">
        <v>4.7</v>
      </c>
      <c r="J21">
        <v>19</v>
      </c>
      <c r="K21" s="15">
        <f t="shared" si="1"/>
        <v>0.46938775510204084</v>
      </c>
      <c r="L21" s="20">
        <f t="shared" si="6"/>
        <v>6.938775510204076E-2</v>
      </c>
      <c r="M21" s="15">
        <f t="shared" si="2"/>
        <v>0.53061224489795933</v>
      </c>
      <c r="N21" s="15">
        <f t="shared" si="3"/>
        <v>1.3122448979591841</v>
      </c>
      <c r="O21" s="15">
        <f t="shared" si="4"/>
        <v>2.0816326530612246</v>
      </c>
      <c r="P21" s="15">
        <f t="shared" si="5"/>
        <v>1.1510204081632649</v>
      </c>
      <c r="Q21" s="15"/>
      <c r="S21" s="27">
        <v>0</v>
      </c>
      <c r="T21" s="27">
        <v>0</v>
      </c>
      <c r="U21" s="28">
        <v>2</v>
      </c>
      <c r="V21" s="27">
        <v>2</v>
      </c>
      <c r="W21" s="28" t="s">
        <v>152</v>
      </c>
      <c r="X21" s="27">
        <v>8</v>
      </c>
      <c r="Y21" s="28" t="s">
        <v>153</v>
      </c>
      <c r="AB21" t="s">
        <v>32</v>
      </c>
      <c r="AD21" s="41">
        <v>192</v>
      </c>
      <c r="AI21" t="s">
        <v>32</v>
      </c>
      <c r="AJ21" t="s">
        <v>59</v>
      </c>
      <c r="AK21" t="s">
        <v>34</v>
      </c>
      <c r="AL21" t="s">
        <v>35</v>
      </c>
      <c r="AM21" t="s">
        <v>36</v>
      </c>
      <c r="AO21" t="s">
        <v>37</v>
      </c>
      <c r="AP21" t="s">
        <v>38</v>
      </c>
      <c r="AR21" t="s">
        <v>154</v>
      </c>
      <c r="AS21" s="30">
        <v>19755</v>
      </c>
      <c r="AT21">
        <v>3</v>
      </c>
      <c r="AU21" s="30">
        <v>6585</v>
      </c>
      <c r="AV21" s="30">
        <v>29933</v>
      </c>
      <c r="AW21" s="52" t="s">
        <v>113</v>
      </c>
      <c r="AX21" s="52"/>
      <c r="AZ21">
        <v>0</v>
      </c>
      <c r="BA21">
        <v>25</v>
      </c>
      <c r="BB21" s="29" t="s">
        <v>155</v>
      </c>
      <c r="BC21" t="s">
        <v>156</v>
      </c>
      <c r="BD21" s="52" t="s">
        <v>113</v>
      </c>
      <c r="BE21" t="s">
        <v>157</v>
      </c>
      <c r="BF21" s="30">
        <v>10003</v>
      </c>
      <c r="BI21" s="53">
        <v>100</v>
      </c>
      <c r="BJ21">
        <v>48</v>
      </c>
      <c r="BK21" s="54">
        <v>13354</v>
      </c>
      <c r="BO21" t="s">
        <v>0</v>
      </c>
      <c r="BP21" t="s">
        <v>158</v>
      </c>
      <c r="BQ21" t="s">
        <v>159</v>
      </c>
      <c r="BR21" t="s">
        <v>160</v>
      </c>
      <c r="BS21" t="s">
        <v>161</v>
      </c>
      <c r="BT21" s="52" t="s">
        <v>53</v>
      </c>
      <c r="BU21" t="s">
        <v>45</v>
      </c>
      <c r="BV21" s="63"/>
      <c r="BW21" s="63"/>
      <c r="BX21" s="63"/>
      <c r="BY21" s="63"/>
      <c r="BZ21" s="63"/>
      <c r="CA21" s="63"/>
      <c r="CB21" s="63"/>
      <c r="CC21" s="63"/>
      <c r="CE21" s="63"/>
      <c r="CF21" s="63"/>
      <c r="CG21" s="63"/>
      <c r="CH21" s="63"/>
      <c r="CI21" s="63"/>
      <c r="CJ21" s="63"/>
      <c r="CK21" s="63"/>
      <c r="CL21" s="63"/>
    </row>
    <row r="22" spans="1:90" x14ac:dyDescent="0.2">
      <c r="A22" s="4"/>
      <c r="B22" s="1">
        <v>0</v>
      </c>
      <c r="C22" s="1">
        <v>2</v>
      </c>
      <c r="D22" s="1">
        <v>1</v>
      </c>
      <c r="E22" s="1">
        <v>1.8</v>
      </c>
      <c r="F22" s="1">
        <v>2</v>
      </c>
      <c r="G22" s="1">
        <v>8.8000000000000007</v>
      </c>
      <c r="H22" s="1">
        <v>8</v>
      </c>
      <c r="I22" s="1">
        <v>5.2</v>
      </c>
      <c r="J22">
        <v>20</v>
      </c>
      <c r="K22" s="15">
        <f t="shared" si="1"/>
        <v>0.53061224489795911</v>
      </c>
      <c r="L22" s="20">
        <f t="shared" si="6"/>
        <v>0.26938775510204072</v>
      </c>
      <c r="M22" s="15">
        <f t="shared" si="2"/>
        <v>0.46938775510204067</v>
      </c>
      <c r="N22" s="15">
        <f t="shared" si="3"/>
        <v>1.5877551020408163</v>
      </c>
      <c r="O22" s="15">
        <f t="shared" si="4"/>
        <v>2.0816326530612246</v>
      </c>
      <c r="P22" s="15">
        <f t="shared" si="5"/>
        <v>0.6510204081632649</v>
      </c>
      <c r="Q22" s="15"/>
      <c r="S22" s="27">
        <v>0</v>
      </c>
      <c r="T22" s="27">
        <v>1</v>
      </c>
      <c r="U22" s="28" t="s">
        <v>24</v>
      </c>
      <c r="V22" s="27">
        <v>3</v>
      </c>
      <c r="W22" s="28" t="s">
        <v>122</v>
      </c>
      <c r="X22" s="27">
        <v>8</v>
      </c>
      <c r="Y22" s="28" t="s">
        <v>162</v>
      </c>
      <c r="AB22" t="s">
        <v>58</v>
      </c>
      <c r="AC22" t="s">
        <v>59</v>
      </c>
      <c r="AD22" s="41" t="s">
        <v>60</v>
      </c>
      <c r="AM22" t="s">
        <v>51</v>
      </c>
      <c r="AN22" t="s">
        <v>52</v>
      </c>
      <c r="AR22" t="s">
        <v>163</v>
      </c>
      <c r="AS22" s="30">
        <v>41358</v>
      </c>
      <c r="AT22">
        <v>188</v>
      </c>
      <c r="AU22" t="s">
        <v>164</v>
      </c>
      <c r="BA22">
        <v>50</v>
      </c>
      <c r="BB22" s="29" t="s">
        <v>165</v>
      </c>
      <c r="BC22" t="s">
        <v>156</v>
      </c>
      <c r="BD22" s="52" t="s">
        <v>113</v>
      </c>
      <c r="BE22" t="s">
        <v>166</v>
      </c>
      <c r="BF22" t="s">
        <v>167</v>
      </c>
      <c r="BI22" s="53">
        <v>25</v>
      </c>
      <c r="BJ22">
        <v>48</v>
      </c>
      <c r="BK22" s="54">
        <v>13458</v>
      </c>
      <c r="BO22">
        <v>0</v>
      </c>
      <c r="BP22" t="s">
        <v>168</v>
      </c>
      <c r="BQ22" t="s">
        <v>169</v>
      </c>
      <c r="BR22" t="s">
        <v>170</v>
      </c>
      <c r="BS22">
        <v>48</v>
      </c>
      <c r="BT22" s="62" t="s">
        <v>171</v>
      </c>
      <c r="BU22" t="s">
        <v>45</v>
      </c>
      <c r="BV22" s="63"/>
      <c r="BW22" s="63"/>
      <c r="BX22" s="63"/>
      <c r="BY22" s="63"/>
      <c r="BZ22" s="63"/>
      <c r="CA22" s="63"/>
      <c r="CB22" s="63"/>
      <c r="CC22" s="63"/>
      <c r="CE22" s="63"/>
      <c r="CF22" s="63"/>
      <c r="CG22" s="63"/>
      <c r="CH22" s="63"/>
      <c r="CI22" s="63"/>
      <c r="CJ22" s="63"/>
      <c r="CK22" s="63"/>
      <c r="CL22" s="63"/>
    </row>
    <row r="23" spans="1:90" x14ac:dyDescent="0.2">
      <c r="A23" s="4"/>
      <c r="B23" s="1">
        <v>0</v>
      </c>
      <c r="C23" s="1">
        <v>3</v>
      </c>
      <c r="D23" s="1">
        <v>3</v>
      </c>
      <c r="E23" s="1">
        <v>3</v>
      </c>
      <c r="F23" s="1">
        <v>3</v>
      </c>
      <c r="G23" s="1">
        <v>5</v>
      </c>
      <c r="H23" s="1">
        <v>8</v>
      </c>
      <c r="I23" s="1">
        <v>8.8000000000000007</v>
      </c>
      <c r="J23">
        <v>21</v>
      </c>
      <c r="K23" s="15">
        <f t="shared" si="1"/>
        <v>2.5306122448979593</v>
      </c>
      <c r="L23" s="20"/>
      <c r="M23" s="15">
        <f t="shared" si="2"/>
        <v>0.53061224489795933</v>
      </c>
      <c r="N23" s="15">
        <f t="shared" si="3"/>
        <v>2.2122448979591844</v>
      </c>
      <c r="O23" s="15">
        <f t="shared" si="4"/>
        <v>2.0816326530612246</v>
      </c>
      <c r="P23" s="15">
        <f t="shared" si="5"/>
        <v>2.9489795918367356</v>
      </c>
      <c r="Q23" s="15"/>
      <c r="S23" s="27">
        <v>0</v>
      </c>
      <c r="T23" s="27">
        <v>3</v>
      </c>
      <c r="U23" s="28">
        <v>3</v>
      </c>
      <c r="V23" s="27">
        <v>2</v>
      </c>
      <c r="W23" s="28">
        <v>5</v>
      </c>
      <c r="X23" s="27">
        <v>8</v>
      </c>
      <c r="Y23" s="28" t="s">
        <v>122</v>
      </c>
      <c r="AC23" t="s">
        <v>34</v>
      </c>
      <c r="AD23" s="41" t="s">
        <v>172</v>
      </c>
      <c r="AH23">
        <v>0</v>
      </c>
      <c r="AI23">
        <v>48</v>
      </c>
      <c r="AJ23" s="30">
        <v>20979</v>
      </c>
      <c r="AK23" t="s">
        <v>173</v>
      </c>
      <c r="AL23" t="s">
        <v>174</v>
      </c>
      <c r="AM23" s="30">
        <v>19234</v>
      </c>
      <c r="AN23" s="30">
        <v>22724</v>
      </c>
      <c r="AO23" t="s">
        <v>175</v>
      </c>
      <c r="AP23" t="s">
        <v>66</v>
      </c>
      <c r="AR23" t="s">
        <v>101</v>
      </c>
      <c r="AS23" s="30">
        <v>61113</v>
      </c>
      <c r="AT23">
        <v>191</v>
      </c>
      <c r="BA23">
        <v>100</v>
      </c>
      <c r="BB23" s="29" t="s">
        <v>176</v>
      </c>
      <c r="BC23" t="s">
        <v>156</v>
      </c>
      <c r="BD23" s="52" t="s">
        <v>113</v>
      </c>
      <c r="BE23" t="s">
        <v>177</v>
      </c>
      <c r="BF23" s="30">
        <v>10107</v>
      </c>
      <c r="BI23" s="53">
        <v>50</v>
      </c>
      <c r="BJ23">
        <v>48</v>
      </c>
      <c r="BK23" s="54">
        <v>13958</v>
      </c>
      <c r="BO23">
        <v>25</v>
      </c>
      <c r="BP23" t="s">
        <v>178</v>
      </c>
      <c r="BQ23" t="s">
        <v>179</v>
      </c>
      <c r="BR23" t="s">
        <v>180</v>
      </c>
      <c r="BS23">
        <v>48</v>
      </c>
      <c r="BT23" s="62" t="s">
        <v>181</v>
      </c>
    </row>
    <row r="24" spans="1:90" x14ac:dyDescent="0.2">
      <c r="A24" s="4"/>
      <c r="B24" s="1">
        <v>0</v>
      </c>
      <c r="C24" s="1">
        <v>3</v>
      </c>
      <c r="D24" s="1">
        <v>0</v>
      </c>
      <c r="E24" s="1">
        <v>2.2999999999999998</v>
      </c>
      <c r="F24" s="1">
        <v>2</v>
      </c>
      <c r="G24" s="1">
        <v>11.3</v>
      </c>
      <c r="H24" s="1">
        <v>6</v>
      </c>
      <c r="I24" s="1">
        <v>5.6</v>
      </c>
      <c r="J24">
        <v>22</v>
      </c>
      <c r="K24" s="15">
        <f t="shared" si="1"/>
        <v>0.46938775510204084</v>
      </c>
      <c r="L24" s="20">
        <f t="shared" si="6"/>
        <v>0.23061224489795906</v>
      </c>
      <c r="M24" s="15">
        <f t="shared" si="2"/>
        <v>0.46938775510204067</v>
      </c>
      <c r="N24" s="15">
        <f t="shared" si="3"/>
        <v>4.0877551020408163</v>
      </c>
      <c r="O24" s="15">
        <f t="shared" si="4"/>
        <v>8.163265306122458E-2</v>
      </c>
      <c r="P24" s="15">
        <f t="shared" si="5"/>
        <v>0.25102040816326543</v>
      </c>
      <c r="Q24" s="15"/>
      <c r="S24" s="27">
        <v>0</v>
      </c>
      <c r="T24" s="27">
        <v>0</v>
      </c>
      <c r="U24" s="28" t="s">
        <v>182</v>
      </c>
      <c r="V24" s="27">
        <v>2</v>
      </c>
      <c r="W24" s="28" t="s">
        <v>49</v>
      </c>
      <c r="X24" s="27">
        <v>6</v>
      </c>
      <c r="Y24" s="28" t="s">
        <v>98</v>
      </c>
      <c r="AB24" t="s">
        <v>80</v>
      </c>
      <c r="AC24" t="s">
        <v>81</v>
      </c>
      <c r="AD24" s="41" t="s">
        <v>183</v>
      </c>
      <c r="AH24">
        <v>25</v>
      </c>
      <c r="AI24">
        <v>48</v>
      </c>
      <c r="AJ24" s="30">
        <v>13458</v>
      </c>
      <c r="AK24" t="s">
        <v>184</v>
      </c>
      <c r="AL24" t="s">
        <v>185</v>
      </c>
      <c r="AM24" s="30">
        <v>12392</v>
      </c>
      <c r="AN24" s="30">
        <v>14525</v>
      </c>
      <c r="AO24" t="s">
        <v>186</v>
      </c>
      <c r="AP24" t="s">
        <v>187</v>
      </c>
      <c r="AZ24">
        <v>25</v>
      </c>
      <c r="BA24">
        <v>0</v>
      </c>
      <c r="BB24" s="29" t="s">
        <v>188</v>
      </c>
      <c r="BC24" t="s">
        <v>156</v>
      </c>
      <c r="BD24" s="52" t="s">
        <v>113</v>
      </c>
      <c r="BE24" s="30">
        <v>-10003</v>
      </c>
      <c r="BF24" t="s">
        <v>189</v>
      </c>
      <c r="BI24" s="55">
        <v>0</v>
      </c>
      <c r="BJ24">
        <v>48</v>
      </c>
      <c r="BL24" s="56">
        <v>20979</v>
      </c>
      <c r="BO24">
        <v>100</v>
      </c>
      <c r="BP24" t="s">
        <v>190</v>
      </c>
      <c r="BQ24" t="s">
        <v>191</v>
      </c>
      <c r="BR24" t="s">
        <v>192</v>
      </c>
      <c r="BS24">
        <v>48</v>
      </c>
      <c r="BT24" s="62" t="s">
        <v>67</v>
      </c>
    </row>
    <row r="25" spans="1:90" x14ac:dyDescent="0.2">
      <c r="A25" s="4"/>
      <c r="B25" s="1">
        <v>0</v>
      </c>
      <c r="C25" s="1">
        <v>3</v>
      </c>
      <c r="D25" s="1">
        <v>0</v>
      </c>
      <c r="E25" s="1">
        <v>2.5</v>
      </c>
      <c r="F25" s="1">
        <v>2</v>
      </c>
      <c r="G25" s="1">
        <v>10.4</v>
      </c>
      <c r="H25" s="1">
        <v>9</v>
      </c>
      <c r="I25" s="1">
        <v>7</v>
      </c>
      <c r="J25">
        <v>23</v>
      </c>
      <c r="K25" s="15">
        <f t="shared" si="1"/>
        <v>0.46938775510204084</v>
      </c>
      <c r="L25" s="20">
        <f t="shared" si="6"/>
        <v>0.43061224489795924</v>
      </c>
      <c r="M25" s="15">
        <f t="shared" si="2"/>
        <v>0.46938775510204067</v>
      </c>
      <c r="N25" s="15">
        <f t="shared" si="3"/>
        <v>3.1877551020408159</v>
      </c>
      <c r="O25" s="15">
        <f t="shared" si="4"/>
        <v>3.0816326530612246</v>
      </c>
      <c r="P25" s="15">
        <f t="shared" si="5"/>
        <v>1.1489795918367349</v>
      </c>
      <c r="Q25" s="15"/>
      <c r="S25" s="27">
        <v>0</v>
      </c>
      <c r="T25" s="27">
        <v>0</v>
      </c>
      <c r="U25" s="28" t="s">
        <v>48</v>
      </c>
      <c r="V25" s="27">
        <v>3</v>
      </c>
      <c r="W25" s="28" t="s">
        <v>193</v>
      </c>
      <c r="X25" s="27">
        <v>9</v>
      </c>
      <c r="Y25" s="28">
        <v>7</v>
      </c>
      <c r="AC25" t="s">
        <v>89</v>
      </c>
      <c r="AD25" s="41" t="s">
        <v>194</v>
      </c>
      <c r="AH25">
        <v>50</v>
      </c>
      <c r="AI25">
        <v>48</v>
      </c>
      <c r="AJ25" s="30">
        <v>13958</v>
      </c>
      <c r="AK25" t="s">
        <v>195</v>
      </c>
      <c r="AL25" t="s">
        <v>196</v>
      </c>
      <c r="AM25" s="30">
        <v>12525</v>
      </c>
      <c r="AN25" s="30">
        <v>15392</v>
      </c>
      <c r="AO25" t="s">
        <v>197</v>
      </c>
      <c r="AP25" t="s">
        <v>198</v>
      </c>
      <c r="BA25">
        <v>50</v>
      </c>
      <c r="BB25" s="29" t="s">
        <v>199</v>
      </c>
      <c r="BC25" t="s">
        <v>156</v>
      </c>
      <c r="BD25" s="29" t="s">
        <v>200</v>
      </c>
      <c r="BE25" t="s">
        <v>201</v>
      </c>
      <c r="BF25" t="s">
        <v>202</v>
      </c>
      <c r="BI25" t="s">
        <v>140</v>
      </c>
      <c r="BK25" t="s">
        <v>203</v>
      </c>
      <c r="BL25" s="30">
        <v>1000</v>
      </c>
      <c r="BO25">
        <v>50</v>
      </c>
      <c r="BP25" t="s">
        <v>204</v>
      </c>
      <c r="BQ25" t="s">
        <v>205</v>
      </c>
      <c r="BR25" t="s">
        <v>206</v>
      </c>
      <c r="BS25">
        <v>48</v>
      </c>
      <c r="BT25" s="62" t="s">
        <v>207</v>
      </c>
    </row>
    <row r="26" spans="1:90" x14ac:dyDescent="0.2">
      <c r="A26" s="4"/>
      <c r="B26" s="1">
        <v>0</v>
      </c>
      <c r="C26" s="1">
        <v>3</v>
      </c>
      <c r="D26" s="1">
        <v>0</v>
      </c>
      <c r="E26" s="1">
        <v>2</v>
      </c>
      <c r="F26" s="1">
        <v>3</v>
      </c>
      <c r="G26" s="1">
        <v>8.8000000000000007</v>
      </c>
      <c r="H26" s="1">
        <v>3</v>
      </c>
      <c r="I26" s="1">
        <v>7.6</v>
      </c>
      <c r="J26">
        <v>24</v>
      </c>
      <c r="K26" s="15">
        <f t="shared" si="1"/>
        <v>0.46938775510204084</v>
      </c>
      <c r="L26" s="20">
        <f t="shared" si="6"/>
        <v>6.938775510204076E-2</v>
      </c>
      <c r="M26" s="15">
        <f t="shared" si="2"/>
        <v>0.53061224489795933</v>
      </c>
      <c r="N26" s="15">
        <f t="shared" si="3"/>
        <v>1.5877551020408163</v>
      </c>
      <c r="O26" s="15">
        <f t="shared" si="4"/>
        <v>2.9183673469387754</v>
      </c>
      <c r="P26" s="15">
        <f t="shared" si="5"/>
        <v>1.7489795918367346</v>
      </c>
      <c r="Q26" s="15"/>
      <c r="S26" s="27">
        <v>0</v>
      </c>
      <c r="T26" s="27">
        <v>0</v>
      </c>
      <c r="U26" s="28">
        <v>2</v>
      </c>
      <c r="V26" s="27">
        <v>2</v>
      </c>
      <c r="W26" s="28" t="s">
        <v>122</v>
      </c>
      <c r="X26" s="27">
        <v>3</v>
      </c>
      <c r="Y26" s="28" t="s">
        <v>208</v>
      </c>
      <c r="AC26" t="s">
        <v>99</v>
      </c>
      <c r="AD26" s="41" t="s">
        <v>209</v>
      </c>
      <c r="AH26">
        <v>100</v>
      </c>
      <c r="AI26">
        <v>48</v>
      </c>
      <c r="AJ26" s="30">
        <v>13354</v>
      </c>
      <c r="AK26" t="s">
        <v>210</v>
      </c>
      <c r="AL26" t="s">
        <v>211</v>
      </c>
      <c r="AM26" s="30">
        <v>12267</v>
      </c>
      <c r="AN26" s="30">
        <v>14441</v>
      </c>
      <c r="AO26" t="s">
        <v>186</v>
      </c>
      <c r="AP26" t="s">
        <v>187</v>
      </c>
      <c r="BA26">
        <v>100</v>
      </c>
      <c r="BB26" s="29" t="s">
        <v>212</v>
      </c>
      <c r="BC26" t="s">
        <v>156</v>
      </c>
      <c r="BD26" s="51">
        <v>1000</v>
      </c>
      <c r="BE26" t="s">
        <v>213</v>
      </c>
      <c r="BF26" t="s">
        <v>214</v>
      </c>
      <c r="BI26" t="s">
        <v>215</v>
      </c>
      <c r="BO26" t="s">
        <v>216</v>
      </c>
    </row>
    <row r="27" spans="1:90" x14ac:dyDescent="0.2">
      <c r="A27" s="4"/>
      <c r="B27" s="1">
        <v>0</v>
      </c>
      <c r="C27" s="1">
        <v>3</v>
      </c>
      <c r="D27" s="1">
        <v>0</v>
      </c>
      <c r="E27" s="1">
        <v>2.5</v>
      </c>
      <c r="F27" s="1">
        <v>2</v>
      </c>
      <c r="G27" s="1">
        <v>14</v>
      </c>
      <c r="H27" s="1">
        <v>6</v>
      </c>
      <c r="I27" s="1">
        <v>6.1</v>
      </c>
      <c r="J27">
        <v>25</v>
      </c>
      <c r="K27" s="15">
        <f t="shared" si="1"/>
        <v>0.46938775510204084</v>
      </c>
      <c r="L27" s="20">
        <f t="shared" si="6"/>
        <v>0.43061224489795924</v>
      </c>
      <c r="M27" s="15">
        <f t="shared" si="2"/>
        <v>0.46938775510204067</v>
      </c>
      <c r="N27" s="15">
        <f t="shared" si="3"/>
        <v>6.7877551020408156</v>
      </c>
      <c r="O27" s="15">
        <f t="shared" si="4"/>
        <v>8.163265306122458E-2</v>
      </c>
      <c r="P27" s="15">
        <f t="shared" si="5"/>
        <v>0.24897959183673457</v>
      </c>
      <c r="Q27" s="15"/>
      <c r="S27" s="27">
        <v>0</v>
      </c>
      <c r="T27" s="27">
        <v>0</v>
      </c>
      <c r="U27" s="28" t="s">
        <v>48</v>
      </c>
      <c r="V27" s="27">
        <v>3</v>
      </c>
      <c r="W27" s="28">
        <v>6</v>
      </c>
      <c r="X27" s="27">
        <v>6</v>
      </c>
      <c r="Y27" s="28" t="s">
        <v>217</v>
      </c>
      <c r="AB27" t="s">
        <v>109</v>
      </c>
      <c r="AD27" s="41" t="s">
        <v>218</v>
      </c>
      <c r="AH27" t="s">
        <v>101</v>
      </c>
      <c r="AI27">
        <v>192</v>
      </c>
      <c r="AJ27" s="30">
        <v>15438</v>
      </c>
      <c r="AK27" t="s">
        <v>219</v>
      </c>
      <c r="AL27" t="s">
        <v>220</v>
      </c>
      <c r="AM27" s="30">
        <v>14632</v>
      </c>
      <c r="AN27" s="30">
        <v>16243</v>
      </c>
      <c r="AO27" t="s">
        <v>197</v>
      </c>
      <c r="AP27" t="s">
        <v>66</v>
      </c>
      <c r="AZ27">
        <v>50</v>
      </c>
      <c r="BA27">
        <v>0</v>
      </c>
      <c r="BB27" s="29" t="s">
        <v>221</v>
      </c>
      <c r="BC27" t="s">
        <v>156</v>
      </c>
      <c r="BD27" s="52" t="s">
        <v>113</v>
      </c>
      <c r="BE27" t="s">
        <v>222</v>
      </c>
      <c r="BF27" t="s">
        <v>223</v>
      </c>
      <c r="BI27" t="s">
        <v>224</v>
      </c>
    </row>
    <row r="28" spans="1:90" x14ac:dyDescent="0.2">
      <c r="A28" s="4"/>
      <c r="B28" s="1">
        <v>0</v>
      </c>
      <c r="C28" s="1">
        <v>3</v>
      </c>
      <c r="D28" s="1">
        <v>1</v>
      </c>
      <c r="E28" s="1">
        <v>2</v>
      </c>
      <c r="F28" s="1">
        <v>3</v>
      </c>
      <c r="G28" s="1">
        <v>6</v>
      </c>
      <c r="H28" s="1">
        <v>3</v>
      </c>
      <c r="I28" s="1">
        <v>4.2</v>
      </c>
      <c r="J28">
        <v>26</v>
      </c>
      <c r="K28" s="15">
        <f t="shared" si="1"/>
        <v>0.53061224489795911</v>
      </c>
      <c r="L28" s="20">
        <f t="shared" si="6"/>
        <v>6.938775510204076E-2</v>
      </c>
      <c r="M28" s="15">
        <f t="shared" si="2"/>
        <v>0.53061224489795933</v>
      </c>
      <c r="N28" s="15">
        <f t="shared" si="3"/>
        <v>1.2122448979591844</v>
      </c>
      <c r="O28" s="15">
        <f t="shared" si="4"/>
        <v>2.9183673469387754</v>
      </c>
      <c r="P28" s="15">
        <f t="shared" si="5"/>
        <v>1.6510204081632649</v>
      </c>
      <c r="Q28" s="15"/>
      <c r="S28" s="27">
        <v>0</v>
      </c>
      <c r="T28" s="27">
        <v>1</v>
      </c>
      <c r="U28" s="28">
        <v>2</v>
      </c>
      <c r="V28" s="27">
        <v>2</v>
      </c>
      <c r="W28" s="28" t="s">
        <v>225</v>
      </c>
      <c r="X28" s="27">
        <v>3</v>
      </c>
      <c r="Y28" s="28" t="s">
        <v>226</v>
      </c>
      <c r="AB28" t="s">
        <v>112</v>
      </c>
      <c r="AD28" s="44" t="s">
        <v>227</v>
      </c>
      <c r="BA28">
        <v>25</v>
      </c>
      <c r="BB28" s="29" t="s">
        <v>228</v>
      </c>
      <c r="BC28" t="s">
        <v>156</v>
      </c>
      <c r="BD28" s="29" t="s">
        <v>200</v>
      </c>
      <c r="BE28" t="s">
        <v>229</v>
      </c>
      <c r="BF28" t="s">
        <v>230</v>
      </c>
    </row>
    <row r="29" spans="1:90" x14ac:dyDescent="0.2">
      <c r="A29" s="4"/>
      <c r="B29" s="1">
        <v>0</v>
      </c>
      <c r="C29" s="1">
        <v>3</v>
      </c>
      <c r="D29" s="1">
        <v>0</v>
      </c>
      <c r="E29" s="1">
        <v>2.5</v>
      </c>
      <c r="F29" s="1">
        <v>2</v>
      </c>
      <c r="G29" s="1">
        <v>10.3</v>
      </c>
      <c r="H29" s="1">
        <v>6</v>
      </c>
      <c r="I29" s="1">
        <v>5.0999999999999996</v>
      </c>
      <c r="J29">
        <v>27</v>
      </c>
      <c r="K29" s="15">
        <f t="shared" si="1"/>
        <v>0.46938775510204084</v>
      </c>
      <c r="L29" s="20">
        <f t="shared" si="6"/>
        <v>0.43061224489795924</v>
      </c>
      <c r="M29" s="15">
        <f t="shared" si="2"/>
        <v>0.46938775510204067</v>
      </c>
      <c r="N29" s="15">
        <f t="shared" si="3"/>
        <v>3.0877551020408163</v>
      </c>
      <c r="O29" s="15">
        <f t="shared" si="4"/>
        <v>8.163265306122458E-2</v>
      </c>
      <c r="P29" s="15">
        <f t="shared" si="5"/>
        <v>0.75102040816326543</v>
      </c>
      <c r="Q29" s="15"/>
      <c r="S29" s="27">
        <v>0</v>
      </c>
      <c r="T29" s="27">
        <v>0</v>
      </c>
      <c r="U29" s="28" t="s">
        <v>48</v>
      </c>
      <c r="V29" s="27">
        <v>1</v>
      </c>
      <c r="W29" s="28" t="s">
        <v>24</v>
      </c>
      <c r="X29" s="27">
        <v>6</v>
      </c>
      <c r="Y29" s="28" t="s">
        <v>231</v>
      </c>
      <c r="AB29" t="s">
        <v>116</v>
      </c>
      <c r="AD29" s="41"/>
      <c r="BA29">
        <v>100</v>
      </c>
      <c r="BB29" s="29" t="s">
        <v>232</v>
      </c>
      <c r="BC29" t="s">
        <v>156</v>
      </c>
      <c r="BD29" s="29" t="s">
        <v>203</v>
      </c>
      <c r="BE29" t="s">
        <v>233</v>
      </c>
      <c r="BF29" t="s">
        <v>234</v>
      </c>
      <c r="BI29" s="63" t="s">
        <v>235</v>
      </c>
      <c r="BJ29" s="63"/>
      <c r="BK29" s="63"/>
      <c r="BL29" s="63"/>
      <c r="BM29" s="63"/>
    </row>
    <row r="30" spans="1:90" x14ac:dyDescent="0.2">
      <c r="A30" s="4"/>
      <c r="B30" s="1">
        <v>0</v>
      </c>
      <c r="C30" s="1">
        <v>3</v>
      </c>
      <c r="D30" s="1">
        <v>1</v>
      </c>
      <c r="E30" s="1">
        <v>0.7</v>
      </c>
      <c r="F30" s="1">
        <v>1</v>
      </c>
      <c r="G30" s="1">
        <v>1.8</v>
      </c>
      <c r="H30" s="1">
        <v>2</v>
      </c>
      <c r="I30" s="1">
        <v>2.8</v>
      </c>
      <c r="J30">
        <v>28</v>
      </c>
      <c r="K30" s="15">
        <f t="shared" si="1"/>
        <v>0.53061224489795911</v>
      </c>
      <c r="L30" s="20"/>
      <c r="M30" s="15">
        <f t="shared" si="2"/>
        <v>1.4693877551020407</v>
      </c>
      <c r="N30" s="15">
        <f t="shared" si="3"/>
        <v>5.4122448979591846</v>
      </c>
      <c r="O30" s="15">
        <f t="shared" si="4"/>
        <v>3.9183673469387754</v>
      </c>
      <c r="P30" s="15">
        <f t="shared" si="5"/>
        <v>3.0510204081632653</v>
      </c>
      <c r="Q30" s="15"/>
      <c r="S30" s="27">
        <v>0</v>
      </c>
      <c r="T30" s="27">
        <v>1</v>
      </c>
      <c r="U30" s="28" t="s">
        <v>236</v>
      </c>
      <c r="V30" s="27">
        <v>2</v>
      </c>
      <c r="W30" s="28" t="s">
        <v>226</v>
      </c>
      <c r="X30" s="27">
        <v>5</v>
      </c>
      <c r="Y30" s="28" t="s">
        <v>88</v>
      </c>
      <c r="AB30" t="s">
        <v>120</v>
      </c>
      <c r="AD30" s="41"/>
      <c r="AZ30">
        <v>100</v>
      </c>
      <c r="BA30">
        <v>0</v>
      </c>
      <c r="BB30" s="29" t="s">
        <v>237</v>
      </c>
      <c r="BC30" t="s">
        <v>156</v>
      </c>
      <c r="BD30" s="52" t="s">
        <v>113</v>
      </c>
      <c r="BE30" s="30">
        <v>-10107</v>
      </c>
      <c r="BF30" t="s">
        <v>238</v>
      </c>
      <c r="BI30" s="63"/>
      <c r="BJ30" s="63"/>
      <c r="BK30" s="63"/>
      <c r="BL30" s="63"/>
      <c r="BM30" s="63"/>
    </row>
    <row r="31" spans="1:90" x14ac:dyDescent="0.2">
      <c r="A31" s="4"/>
      <c r="B31" s="1">
        <v>0</v>
      </c>
      <c r="C31" s="1">
        <v>3</v>
      </c>
      <c r="D31" s="1">
        <v>2</v>
      </c>
      <c r="E31" s="1">
        <v>2.5</v>
      </c>
      <c r="F31" s="1">
        <v>2</v>
      </c>
      <c r="G31" s="1">
        <v>4.2</v>
      </c>
      <c r="H31" s="1">
        <v>5</v>
      </c>
      <c r="I31" s="1">
        <v>7.9</v>
      </c>
      <c r="J31">
        <v>29</v>
      </c>
      <c r="K31" s="15">
        <f t="shared" si="1"/>
        <v>1.5306122448979591</v>
      </c>
      <c r="L31" s="20"/>
      <c r="M31" s="15"/>
      <c r="N31" s="15"/>
      <c r="O31" s="15"/>
      <c r="P31" s="15"/>
      <c r="Q31" s="15"/>
      <c r="S31" s="27">
        <v>0</v>
      </c>
      <c r="T31" s="27">
        <v>2</v>
      </c>
      <c r="U31" s="28" t="s">
        <v>48</v>
      </c>
      <c r="V31" s="27">
        <v>3</v>
      </c>
      <c r="W31" s="28" t="s">
        <v>69</v>
      </c>
      <c r="X31" s="27">
        <v>6</v>
      </c>
      <c r="Y31" s="28" t="s">
        <v>239</v>
      </c>
      <c r="AD31" s="41"/>
      <c r="BA31">
        <v>25</v>
      </c>
      <c r="BB31" s="29" t="s">
        <v>240</v>
      </c>
      <c r="BC31" t="s">
        <v>156</v>
      </c>
      <c r="BD31" s="51">
        <v>1000</v>
      </c>
      <c r="BE31" t="s">
        <v>241</v>
      </c>
      <c r="BF31" t="s">
        <v>242</v>
      </c>
    </row>
    <row r="32" spans="1:90" x14ac:dyDescent="0.2">
      <c r="A32" s="4"/>
      <c r="B32" s="1">
        <v>0</v>
      </c>
      <c r="C32" s="1">
        <v>3</v>
      </c>
      <c r="D32" s="1">
        <v>0</v>
      </c>
      <c r="E32" s="1">
        <v>2.5</v>
      </c>
      <c r="F32" s="1">
        <v>3</v>
      </c>
      <c r="G32" s="1">
        <v>11.8</v>
      </c>
      <c r="H32" s="1">
        <v>6</v>
      </c>
      <c r="I32" s="1">
        <v>6.6</v>
      </c>
      <c r="J32">
        <v>30</v>
      </c>
      <c r="K32" s="15">
        <f t="shared" si="1"/>
        <v>0.46938775510204084</v>
      </c>
      <c r="L32" s="20"/>
      <c r="M32" s="15"/>
      <c r="N32" s="15"/>
      <c r="O32" s="15"/>
      <c r="P32" s="15"/>
      <c r="Q32" s="15"/>
      <c r="S32" s="27">
        <v>0</v>
      </c>
      <c r="T32" s="27">
        <v>0</v>
      </c>
      <c r="U32" s="28" t="s">
        <v>48</v>
      </c>
      <c r="V32" s="27">
        <v>3</v>
      </c>
      <c r="W32" s="28" t="s">
        <v>128</v>
      </c>
      <c r="X32" s="27">
        <v>9</v>
      </c>
      <c r="Y32" s="28" t="s">
        <v>243</v>
      </c>
      <c r="AD32" s="41"/>
      <c r="BA32">
        <v>50</v>
      </c>
      <c r="BB32" s="29" t="s">
        <v>244</v>
      </c>
      <c r="BC32" t="s">
        <v>156</v>
      </c>
      <c r="BD32" s="29" t="s">
        <v>203</v>
      </c>
      <c r="BE32" t="s">
        <v>245</v>
      </c>
      <c r="BF32" t="s">
        <v>246</v>
      </c>
    </row>
    <row r="33" spans="1:74" x14ac:dyDescent="0.2">
      <c r="A33" s="4"/>
      <c r="B33" s="1">
        <v>0</v>
      </c>
      <c r="C33" s="1">
        <v>4</v>
      </c>
      <c r="D33" s="1">
        <v>0</v>
      </c>
      <c r="E33" s="1">
        <v>2</v>
      </c>
      <c r="F33" s="1">
        <v>3</v>
      </c>
      <c r="G33" s="1">
        <v>8.4</v>
      </c>
      <c r="H33" s="1">
        <v>9</v>
      </c>
      <c r="I33" s="1">
        <v>8.5</v>
      </c>
      <c r="J33">
        <v>31</v>
      </c>
      <c r="K33" s="15">
        <f t="shared" si="1"/>
        <v>0.46938775510204084</v>
      </c>
      <c r="L33" s="20">
        <f t="shared" si="6"/>
        <v>6.938775510204076E-2</v>
      </c>
      <c r="M33" s="15">
        <f t="shared" si="2"/>
        <v>0.53061224489795933</v>
      </c>
      <c r="N33" s="15">
        <f t="shared" si="3"/>
        <v>1.1877551020408159</v>
      </c>
      <c r="O33" s="15">
        <f t="shared" si="4"/>
        <v>3.0816326530612246</v>
      </c>
      <c r="P33" s="15">
        <f t="shared" si="5"/>
        <v>2.6489795918367349</v>
      </c>
      <c r="Q33" s="15"/>
      <c r="S33" s="27">
        <v>0</v>
      </c>
      <c r="T33" s="27">
        <v>0</v>
      </c>
      <c r="U33" s="28">
        <v>2</v>
      </c>
      <c r="V33" s="27">
        <v>3</v>
      </c>
      <c r="W33" s="28" t="s">
        <v>247</v>
      </c>
      <c r="X33" s="27">
        <v>7</v>
      </c>
      <c r="Y33" s="28" t="s">
        <v>115</v>
      </c>
      <c r="AD33" s="41"/>
      <c r="AZ33" t="s">
        <v>248</v>
      </c>
    </row>
    <row r="34" spans="1:74" x14ac:dyDescent="0.2">
      <c r="A34" s="4"/>
      <c r="B34" s="1">
        <v>0</v>
      </c>
      <c r="C34" s="1">
        <v>4</v>
      </c>
      <c r="D34" s="1">
        <v>0</v>
      </c>
      <c r="E34" s="1">
        <v>2.2999999999999998</v>
      </c>
      <c r="F34" s="1">
        <v>3</v>
      </c>
      <c r="G34" s="1">
        <v>13.6</v>
      </c>
      <c r="H34" s="1">
        <v>7</v>
      </c>
      <c r="I34" s="1">
        <v>9.4</v>
      </c>
      <c r="J34">
        <v>32</v>
      </c>
      <c r="K34" s="15">
        <f t="shared" si="1"/>
        <v>0.46938775510204084</v>
      </c>
      <c r="L34" s="20">
        <f t="shared" si="6"/>
        <v>0.23061224489795906</v>
      </c>
      <c r="M34" s="15">
        <f t="shared" si="2"/>
        <v>0.53061224489795933</v>
      </c>
      <c r="N34" s="15">
        <f t="shared" si="3"/>
        <v>6.3877551020408152</v>
      </c>
      <c r="O34" s="15">
        <f t="shared" si="4"/>
        <v>1.0816326530612246</v>
      </c>
      <c r="P34" s="15">
        <f t="shared" si="5"/>
        <v>3.5489795918367353</v>
      </c>
      <c r="Q34" s="15"/>
      <c r="S34" s="27">
        <v>0</v>
      </c>
      <c r="T34" s="27">
        <v>0</v>
      </c>
      <c r="U34" s="28" t="s">
        <v>182</v>
      </c>
      <c r="V34" s="27">
        <v>3</v>
      </c>
      <c r="W34" s="28" t="s">
        <v>111</v>
      </c>
      <c r="X34" s="27">
        <v>4</v>
      </c>
      <c r="Y34" s="28" t="s">
        <v>79</v>
      </c>
      <c r="AD34" s="41"/>
    </row>
    <row r="35" spans="1:74" x14ac:dyDescent="0.2">
      <c r="A35" s="4"/>
      <c r="B35" s="1">
        <v>0</v>
      </c>
      <c r="C35" s="1">
        <v>4</v>
      </c>
      <c r="D35" s="1">
        <v>1</v>
      </c>
      <c r="E35" s="1">
        <v>1.7</v>
      </c>
      <c r="F35" s="1">
        <v>3</v>
      </c>
      <c r="G35" s="1">
        <v>6.9</v>
      </c>
      <c r="H35" s="1">
        <v>4</v>
      </c>
      <c r="I35" s="1">
        <v>5.8</v>
      </c>
      <c r="J35">
        <v>33</v>
      </c>
      <c r="K35" s="15">
        <f t="shared" si="1"/>
        <v>0.53061224489795911</v>
      </c>
      <c r="L35" s="20">
        <f t="shared" si="6"/>
        <v>0.3693877551020408</v>
      </c>
      <c r="M35" s="15">
        <f t="shared" si="2"/>
        <v>0.53061224489795933</v>
      </c>
      <c r="N35" s="15">
        <f t="shared" si="3"/>
        <v>0.31224489795918409</v>
      </c>
      <c r="O35" s="15">
        <f t="shared" si="4"/>
        <v>1.9183673469387754</v>
      </c>
      <c r="P35" s="15">
        <f t="shared" si="5"/>
        <v>5.1020408163265252E-2</v>
      </c>
      <c r="Q35" s="15"/>
      <c r="S35" s="27">
        <v>0</v>
      </c>
      <c r="T35" s="27">
        <v>1</v>
      </c>
      <c r="U35" s="28" t="s">
        <v>127</v>
      </c>
      <c r="V35" s="27">
        <v>3</v>
      </c>
      <c r="W35" s="28">
        <v>5</v>
      </c>
      <c r="X35" s="27">
        <v>8</v>
      </c>
      <c r="Y35" s="28" t="s">
        <v>249</v>
      </c>
      <c r="AB35" s="35" t="s">
        <v>250</v>
      </c>
      <c r="AC35" s="32" t="s">
        <v>18</v>
      </c>
      <c r="AD35" s="39"/>
      <c r="AH35" s="35" t="s">
        <v>250</v>
      </c>
      <c r="AI35" s="33"/>
      <c r="AJ35" s="33"/>
      <c r="AK35" s="33"/>
      <c r="AL35" s="33"/>
      <c r="AM35" s="33"/>
      <c r="AN35" s="33"/>
      <c r="AO35" s="33"/>
      <c r="AP35" s="33"/>
      <c r="AR35" s="35" t="s">
        <v>19</v>
      </c>
      <c r="AS35" s="33"/>
      <c r="AT35" s="33"/>
      <c r="AU35" s="33"/>
      <c r="AV35" s="48" t="s">
        <v>20</v>
      </c>
      <c r="AW35" s="33"/>
      <c r="AX35" s="33"/>
      <c r="AY35" s="59"/>
      <c r="AZ35" s="35" t="s">
        <v>21</v>
      </c>
      <c r="BA35" s="35"/>
      <c r="BB35" s="49"/>
      <c r="BC35" s="35" t="s">
        <v>22</v>
      </c>
      <c r="BD35" s="49"/>
      <c r="BE35" s="35"/>
      <c r="BF35" s="35"/>
      <c r="BG35" s="35"/>
    </row>
    <row r="36" spans="1:74" x14ac:dyDescent="0.2">
      <c r="A36" s="4"/>
      <c r="B36" s="1">
        <v>0</v>
      </c>
      <c r="C36" s="1">
        <v>4</v>
      </c>
      <c r="D36" s="1">
        <v>1</v>
      </c>
      <c r="E36" s="1">
        <v>2</v>
      </c>
      <c r="F36" s="1">
        <v>3</v>
      </c>
      <c r="G36" s="1">
        <v>5</v>
      </c>
      <c r="H36" s="1">
        <v>8</v>
      </c>
      <c r="I36" s="1">
        <v>5.7</v>
      </c>
      <c r="J36">
        <v>34</v>
      </c>
      <c r="K36" s="15">
        <f t="shared" si="1"/>
        <v>0.53061224489795911</v>
      </c>
      <c r="L36" s="20">
        <f t="shared" si="6"/>
        <v>6.938775510204076E-2</v>
      </c>
      <c r="M36" s="15">
        <f t="shared" si="2"/>
        <v>0.53061224489795933</v>
      </c>
      <c r="N36" s="15">
        <f t="shared" si="3"/>
        <v>2.2122448979591844</v>
      </c>
      <c r="O36" s="15">
        <f t="shared" si="4"/>
        <v>2.0816326530612246</v>
      </c>
      <c r="P36" s="15">
        <f t="shared" si="5"/>
        <v>0.1510204081632649</v>
      </c>
      <c r="Q36" s="15"/>
      <c r="S36" s="27">
        <v>0</v>
      </c>
      <c r="T36" s="27">
        <v>1</v>
      </c>
      <c r="U36" s="28">
        <v>2</v>
      </c>
      <c r="V36" s="27">
        <v>3</v>
      </c>
      <c r="W36" s="28" t="s">
        <v>97</v>
      </c>
      <c r="X36" s="27">
        <v>9</v>
      </c>
      <c r="Y36" s="28" t="s">
        <v>251</v>
      </c>
      <c r="AB36" s="3" t="s">
        <v>26</v>
      </c>
      <c r="AD36" s="41"/>
      <c r="AH36" s="3" t="s">
        <v>27</v>
      </c>
    </row>
    <row r="37" spans="1:74" x14ac:dyDescent="0.2">
      <c r="A37" s="4"/>
      <c r="B37" s="1">
        <v>0</v>
      </c>
      <c r="C37" s="1">
        <v>4</v>
      </c>
      <c r="D37" s="1">
        <v>0</v>
      </c>
      <c r="E37" s="1">
        <v>2.5</v>
      </c>
      <c r="F37" s="1">
        <v>3</v>
      </c>
      <c r="G37" s="1">
        <v>11.4</v>
      </c>
      <c r="H37" s="1">
        <v>9</v>
      </c>
      <c r="I37" s="1">
        <v>8.5</v>
      </c>
      <c r="J37">
        <v>35</v>
      </c>
      <c r="K37" s="15">
        <f t="shared" si="1"/>
        <v>0.46938775510204084</v>
      </c>
      <c r="L37" s="20"/>
      <c r="M37" s="15"/>
      <c r="N37" s="15"/>
      <c r="O37" s="15"/>
      <c r="P37" s="15"/>
      <c r="Q37" s="15"/>
      <c r="S37" s="27">
        <v>0</v>
      </c>
      <c r="T37" s="27">
        <v>0</v>
      </c>
      <c r="U37" s="28" t="s">
        <v>48</v>
      </c>
      <c r="V37" s="27">
        <v>2</v>
      </c>
      <c r="W37" s="28" t="s">
        <v>70</v>
      </c>
      <c r="X37" s="27">
        <v>5</v>
      </c>
      <c r="Y37" s="28" t="s">
        <v>115</v>
      </c>
      <c r="AD37" s="41" t="s">
        <v>31</v>
      </c>
      <c r="AI37" t="s">
        <v>32</v>
      </c>
      <c r="AJ37" t="s">
        <v>33</v>
      </c>
      <c r="AK37" t="s">
        <v>34</v>
      </c>
      <c r="AL37" t="s">
        <v>35</v>
      </c>
      <c r="AM37" t="s">
        <v>36</v>
      </c>
      <c r="AO37" t="s">
        <v>37</v>
      </c>
      <c r="AP37" t="s">
        <v>38</v>
      </c>
    </row>
    <row r="38" spans="1:74" x14ac:dyDescent="0.2">
      <c r="A38" s="4"/>
      <c r="B38" s="1">
        <v>0</v>
      </c>
      <c r="C38" s="1">
        <v>4</v>
      </c>
      <c r="D38" s="1">
        <v>0</v>
      </c>
      <c r="E38" s="1">
        <v>1.5</v>
      </c>
      <c r="F38" s="1">
        <v>2</v>
      </c>
      <c r="G38" s="1">
        <v>6.2</v>
      </c>
      <c r="H38" s="1">
        <v>5</v>
      </c>
      <c r="I38" s="1">
        <v>4.4000000000000004</v>
      </c>
      <c r="J38">
        <v>36</v>
      </c>
      <c r="K38" s="15">
        <f t="shared" si="1"/>
        <v>0.46938775510204084</v>
      </c>
      <c r="L38" s="20"/>
      <c r="M38" s="15"/>
      <c r="N38" s="15"/>
      <c r="O38" s="15"/>
      <c r="P38" s="15"/>
      <c r="Q38" s="15"/>
      <c r="S38" s="27">
        <v>0</v>
      </c>
      <c r="T38" s="27">
        <v>0</v>
      </c>
      <c r="U38" s="28" t="s">
        <v>96</v>
      </c>
      <c r="V38" s="27">
        <v>2</v>
      </c>
      <c r="W38" s="28" t="s">
        <v>88</v>
      </c>
      <c r="X38" s="27">
        <v>3</v>
      </c>
      <c r="Y38" s="28" t="s">
        <v>252</v>
      </c>
      <c r="AB38" t="s">
        <v>32</v>
      </c>
      <c r="AD38" s="41">
        <v>192</v>
      </c>
      <c r="AM38" t="s">
        <v>51</v>
      </c>
      <c r="AN38" t="s">
        <v>52</v>
      </c>
      <c r="BJ38" s="60"/>
    </row>
    <row r="39" spans="1:74" x14ac:dyDescent="0.2">
      <c r="A39" s="4"/>
      <c r="B39" s="1">
        <v>0</v>
      </c>
      <c r="C39" s="1">
        <v>4</v>
      </c>
      <c r="D39" s="1">
        <v>0</v>
      </c>
      <c r="E39" s="1">
        <v>1.2</v>
      </c>
      <c r="F39" s="1">
        <v>2</v>
      </c>
      <c r="G39" s="1">
        <v>2.8</v>
      </c>
      <c r="H39" s="1">
        <v>3</v>
      </c>
      <c r="I39" s="1">
        <v>6.6</v>
      </c>
      <c r="J39">
        <v>37</v>
      </c>
      <c r="K39" s="15">
        <f t="shared" si="1"/>
        <v>0.46938775510204084</v>
      </c>
      <c r="L39" s="20"/>
      <c r="M39" s="15"/>
      <c r="N39" s="15"/>
      <c r="O39" s="15"/>
      <c r="P39" s="15"/>
      <c r="Q39" s="15"/>
      <c r="S39" s="27">
        <v>0</v>
      </c>
      <c r="T39" s="27">
        <v>0</v>
      </c>
      <c r="U39" s="28" t="s">
        <v>253</v>
      </c>
      <c r="V39" s="27">
        <v>3</v>
      </c>
      <c r="W39" s="28" t="s">
        <v>254</v>
      </c>
      <c r="X39" s="27">
        <v>3</v>
      </c>
      <c r="Y39" s="28" t="s">
        <v>243</v>
      </c>
      <c r="AB39" t="s">
        <v>58</v>
      </c>
      <c r="AC39" t="s">
        <v>59</v>
      </c>
      <c r="AD39" s="41" t="s">
        <v>60</v>
      </c>
      <c r="AH39">
        <v>0</v>
      </c>
      <c r="AI39">
        <v>48</v>
      </c>
      <c r="AJ39" s="61">
        <f>MEDIAN(V3:V50)</f>
        <v>3</v>
      </c>
      <c r="AK39" t="s">
        <v>255</v>
      </c>
      <c r="AL39" t="s">
        <v>256</v>
      </c>
      <c r="AM39" s="30">
        <v>22490</v>
      </c>
      <c r="AN39" s="30">
        <v>26260</v>
      </c>
      <c r="AO39" t="s">
        <v>76</v>
      </c>
      <c r="AP39" t="s">
        <v>66</v>
      </c>
      <c r="BJ39" s="60"/>
    </row>
    <row r="40" spans="1:74" x14ac:dyDescent="0.2">
      <c r="A40" s="4"/>
      <c r="B40" s="1">
        <v>0</v>
      </c>
      <c r="C40" s="1">
        <v>4</v>
      </c>
      <c r="D40" s="1">
        <v>0</v>
      </c>
      <c r="E40" s="1">
        <v>1.3</v>
      </c>
      <c r="F40" s="1">
        <v>3</v>
      </c>
      <c r="G40" s="1">
        <v>7.1</v>
      </c>
      <c r="H40" s="1">
        <v>3</v>
      </c>
      <c r="I40" s="1">
        <v>6.7</v>
      </c>
      <c r="J40">
        <v>38</v>
      </c>
      <c r="K40" s="15">
        <f t="shared" si="1"/>
        <v>0.46938775510204084</v>
      </c>
      <c r="L40" s="20"/>
      <c r="M40" s="15"/>
      <c r="N40" s="15"/>
      <c r="O40" s="15"/>
      <c r="P40" s="15"/>
      <c r="Q40" s="15"/>
      <c r="S40" s="27">
        <v>0</v>
      </c>
      <c r="T40" s="27">
        <v>0</v>
      </c>
      <c r="U40" s="28" t="s">
        <v>257</v>
      </c>
      <c r="V40" s="27">
        <v>1</v>
      </c>
      <c r="W40" s="28" t="s">
        <v>258</v>
      </c>
      <c r="X40" s="27">
        <v>2</v>
      </c>
      <c r="Y40" s="28" t="s">
        <v>259</v>
      </c>
      <c r="AC40" t="s">
        <v>34</v>
      </c>
      <c r="AD40" s="41" t="s">
        <v>260</v>
      </c>
      <c r="AH40">
        <v>25</v>
      </c>
      <c r="AI40">
        <v>48</v>
      </c>
      <c r="AJ40" s="61">
        <f>MEDIAN(V51:V98)</f>
        <v>2</v>
      </c>
      <c r="AK40" t="s">
        <v>261</v>
      </c>
      <c r="AL40" t="s">
        <v>262</v>
      </c>
      <c r="AM40" s="30">
        <v>14518</v>
      </c>
      <c r="AN40" s="30">
        <v>18398</v>
      </c>
      <c r="AO40" t="s">
        <v>65</v>
      </c>
      <c r="AP40" t="s">
        <v>66</v>
      </c>
      <c r="BD40" s="29" t="s">
        <v>0</v>
      </c>
      <c r="BE40" s="29" t="s">
        <v>53</v>
      </c>
    </row>
    <row r="41" spans="1:74" x14ac:dyDescent="0.2">
      <c r="A41" s="4"/>
      <c r="B41" s="1">
        <v>0</v>
      </c>
      <c r="C41" s="1">
        <v>4</v>
      </c>
      <c r="D41" s="1">
        <v>0</v>
      </c>
      <c r="E41" s="1">
        <v>1</v>
      </c>
      <c r="F41" s="1">
        <v>1</v>
      </c>
      <c r="G41" s="1">
        <v>2.9</v>
      </c>
      <c r="H41" s="1">
        <v>2</v>
      </c>
      <c r="I41" s="1">
        <v>2.6</v>
      </c>
      <c r="J41">
        <v>39</v>
      </c>
      <c r="K41" s="15">
        <f t="shared" si="1"/>
        <v>0.46938775510204084</v>
      </c>
      <c r="L41" s="20"/>
      <c r="M41" s="15">
        <f t="shared" si="2"/>
        <v>1.4693877551020407</v>
      </c>
      <c r="N41" s="15">
        <f t="shared" si="3"/>
        <v>4.3122448979591841</v>
      </c>
      <c r="O41" s="15">
        <f t="shared" si="4"/>
        <v>3.9183673469387754</v>
      </c>
      <c r="P41" s="15">
        <f t="shared" si="5"/>
        <v>3.251020408163265</v>
      </c>
      <c r="Q41" s="15"/>
      <c r="S41" s="27">
        <v>0</v>
      </c>
      <c r="T41" s="27">
        <v>0</v>
      </c>
      <c r="U41" s="28">
        <v>1</v>
      </c>
      <c r="V41" s="27">
        <v>1</v>
      </c>
      <c r="W41" s="28" t="s">
        <v>257</v>
      </c>
      <c r="X41" s="27">
        <v>3</v>
      </c>
      <c r="Y41" s="28" t="s">
        <v>263</v>
      </c>
      <c r="AB41" t="s">
        <v>80</v>
      </c>
      <c r="AC41" t="s">
        <v>81</v>
      </c>
      <c r="AD41" s="41" t="s">
        <v>264</v>
      </c>
      <c r="AH41">
        <v>50</v>
      </c>
      <c r="AI41">
        <v>48</v>
      </c>
      <c r="AJ41" s="61">
        <f>MEDIAN(V99:V146)</f>
        <v>1</v>
      </c>
      <c r="AK41" t="s">
        <v>265</v>
      </c>
      <c r="AL41" t="s">
        <v>266</v>
      </c>
      <c r="AM41" s="30">
        <v>11124</v>
      </c>
      <c r="AN41" s="30">
        <v>15126</v>
      </c>
      <c r="AO41" t="s">
        <v>65</v>
      </c>
      <c r="AP41" t="s">
        <v>187</v>
      </c>
      <c r="BD41" s="29">
        <v>100</v>
      </c>
      <c r="BE41" s="29" t="s">
        <v>67</v>
      </c>
      <c r="BV41" t="s">
        <v>45</v>
      </c>
    </row>
    <row r="42" spans="1:74" x14ac:dyDescent="0.2">
      <c r="A42" s="4"/>
      <c r="B42" s="1">
        <v>0</v>
      </c>
      <c r="C42" s="1">
        <v>4</v>
      </c>
      <c r="D42" s="1">
        <v>3</v>
      </c>
      <c r="E42" s="1">
        <v>0.7</v>
      </c>
      <c r="F42" s="1">
        <v>1</v>
      </c>
      <c r="G42" s="1">
        <v>1.3</v>
      </c>
      <c r="H42" s="1">
        <v>3</v>
      </c>
      <c r="I42" s="1">
        <v>2</v>
      </c>
      <c r="J42">
        <v>40</v>
      </c>
      <c r="K42" s="15">
        <f t="shared" si="1"/>
        <v>2.5306122448979593</v>
      </c>
      <c r="L42" s="20"/>
      <c r="M42" s="15">
        <f t="shared" si="2"/>
        <v>1.4693877551020407</v>
      </c>
      <c r="N42" s="15">
        <f t="shared" si="3"/>
        <v>5.9122448979591846</v>
      </c>
      <c r="O42" s="15">
        <f t="shared" si="4"/>
        <v>2.9183673469387754</v>
      </c>
      <c r="P42" s="15">
        <f t="shared" si="5"/>
        <v>3.8510204081632651</v>
      </c>
      <c r="Q42" s="15"/>
      <c r="S42" s="27">
        <v>0</v>
      </c>
      <c r="T42" s="27">
        <v>0</v>
      </c>
      <c r="U42" s="28">
        <v>2</v>
      </c>
      <c r="V42" s="27">
        <v>3</v>
      </c>
      <c r="W42" s="28" t="s">
        <v>267</v>
      </c>
      <c r="X42" s="27">
        <v>4</v>
      </c>
      <c r="Y42" s="28">
        <v>3</v>
      </c>
      <c r="AC42" t="s">
        <v>89</v>
      </c>
      <c r="AD42" s="41" t="s">
        <v>268</v>
      </c>
      <c r="AH42">
        <v>100</v>
      </c>
      <c r="AI42">
        <v>48</v>
      </c>
      <c r="AJ42" s="61">
        <f>MEDIAN(V147:V194)</f>
        <v>2</v>
      </c>
      <c r="AK42" t="s">
        <v>269</v>
      </c>
      <c r="AL42" t="s">
        <v>270</v>
      </c>
      <c r="AM42" s="30">
        <v>14596</v>
      </c>
      <c r="AN42" s="30">
        <v>17904</v>
      </c>
      <c r="AO42" t="s">
        <v>65</v>
      </c>
      <c r="AP42" t="s">
        <v>187</v>
      </c>
      <c r="BD42" s="29">
        <v>25</v>
      </c>
      <c r="BE42" s="29" t="s">
        <v>67</v>
      </c>
      <c r="BV42" t="s">
        <v>45</v>
      </c>
    </row>
    <row r="43" spans="1:74" x14ac:dyDescent="0.2">
      <c r="A43" s="4"/>
      <c r="B43" s="1">
        <v>0</v>
      </c>
      <c r="C43" s="1">
        <v>5</v>
      </c>
      <c r="D43" s="1">
        <v>0</v>
      </c>
      <c r="E43" s="1">
        <v>2</v>
      </c>
      <c r="F43" s="1">
        <v>3</v>
      </c>
      <c r="G43" s="1">
        <v>3.1</v>
      </c>
      <c r="H43" s="1">
        <v>4</v>
      </c>
      <c r="I43" s="1">
        <v>3</v>
      </c>
      <c r="J43">
        <v>41</v>
      </c>
      <c r="K43" s="15">
        <f t="shared" si="1"/>
        <v>0.46938775510204084</v>
      </c>
      <c r="L43" s="20">
        <f t="shared" si="6"/>
        <v>6.938775510204076E-2</v>
      </c>
      <c r="M43" s="15">
        <f t="shared" si="2"/>
        <v>0.53061224489795933</v>
      </c>
      <c r="N43" s="15">
        <f t="shared" si="3"/>
        <v>4.1122448979591848</v>
      </c>
      <c r="O43" s="15">
        <f t="shared" si="4"/>
        <v>1.9183673469387754</v>
      </c>
      <c r="P43" s="15">
        <f t="shared" si="5"/>
        <v>2.8510204081632651</v>
      </c>
      <c r="Q43" s="15"/>
      <c r="S43" s="27">
        <v>0</v>
      </c>
      <c r="T43" s="27">
        <v>0</v>
      </c>
      <c r="U43" s="28">
        <v>3</v>
      </c>
      <c r="V43" s="27">
        <v>3</v>
      </c>
      <c r="W43" s="28" t="s">
        <v>271</v>
      </c>
      <c r="X43" s="27">
        <v>8</v>
      </c>
      <c r="Y43" s="28">
        <v>6</v>
      </c>
      <c r="AC43" t="s">
        <v>99</v>
      </c>
      <c r="AD43" s="41" t="s">
        <v>272</v>
      </c>
      <c r="AH43" t="s">
        <v>101</v>
      </c>
      <c r="AI43">
        <v>192</v>
      </c>
      <c r="AJ43" s="61">
        <f>MEDIAN(V7:V54)</f>
        <v>2.5</v>
      </c>
      <c r="AK43" t="s">
        <v>273</v>
      </c>
      <c r="AL43" t="s">
        <v>274</v>
      </c>
      <c r="AM43" s="30">
        <v>16464</v>
      </c>
      <c r="AN43" s="30">
        <v>18640</v>
      </c>
      <c r="AO43" t="s">
        <v>65</v>
      </c>
      <c r="AP43" t="s">
        <v>66</v>
      </c>
      <c r="BD43" s="29">
        <v>50</v>
      </c>
      <c r="BE43" s="29" t="s">
        <v>67</v>
      </c>
      <c r="BV43" t="s">
        <v>275</v>
      </c>
    </row>
    <row r="44" spans="1:74" x14ac:dyDescent="0.2">
      <c r="A44" s="4"/>
      <c r="B44" s="1">
        <v>0</v>
      </c>
      <c r="C44" s="1">
        <v>5</v>
      </c>
      <c r="D44" s="1">
        <v>0</v>
      </c>
      <c r="E44" s="1">
        <v>3</v>
      </c>
      <c r="F44" s="1">
        <v>3</v>
      </c>
      <c r="G44" s="1">
        <v>13.8</v>
      </c>
      <c r="H44" s="1">
        <v>8</v>
      </c>
      <c r="I44" s="1">
        <v>6</v>
      </c>
      <c r="J44">
        <v>42</v>
      </c>
      <c r="K44" s="15">
        <f t="shared" si="1"/>
        <v>0.46938775510204084</v>
      </c>
      <c r="L44" s="20"/>
      <c r="M44" s="15"/>
      <c r="N44" s="15"/>
      <c r="O44" s="15"/>
      <c r="P44" s="15"/>
      <c r="Q44" s="15"/>
      <c r="S44" s="27">
        <v>0</v>
      </c>
      <c r="T44" s="27">
        <v>0</v>
      </c>
      <c r="U44" s="28">
        <v>3</v>
      </c>
      <c r="V44" s="27">
        <v>3</v>
      </c>
      <c r="W44" s="28" t="s">
        <v>276</v>
      </c>
      <c r="X44" s="27">
        <v>6</v>
      </c>
      <c r="Y44" s="28" t="s">
        <v>277</v>
      </c>
      <c r="AB44" t="s">
        <v>109</v>
      </c>
      <c r="AD44" s="42">
        <v>1934</v>
      </c>
      <c r="BD44" s="29">
        <v>0</v>
      </c>
      <c r="BE44" s="29" t="s">
        <v>87</v>
      </c>
      <c r="BV44" t="s">
        <v>45</v>
      </c>
    </row>
    <row r="45" spans="1:74" x14ac:dyDescent="0.2">
      <c r="A45" s="4"/>
      <c r="B45" s="1">
        <v>0</v>
      </c>
      <c r="C45" s="1">
        <v>5</v>
      </c>
      <c r="D45" s="1">
        <v>0</v>
      </c>
      <c r="E45" s="1">
        <v>3</v>
      </c>
      <c r="F45" s="1">
        <v>3</v>
      </c>
      <c r="G45" s="1">
        <v>9.9</v>
      </c>
      <c r="H45" s="1">
        <v>6</v>
      </c>
      <c r="I45" s="1">
        <v>4.3</v>
      </c>
      <c r="J45">
        <v>43</v>
      </c>
      <c r="K45" s="15">
        <f t="shared" si="1"/>
        <v>0.46938775510204084</v>
      </c>
      <c r="L45" s="20"/>
      <c r="M45" s="15">
        <f t="shared" si="2"/>
        <v>0.53061224489795933</v>
      </c>
      <c r="N45" s="15">
        <f t="shared" si="3"/>
        <v>2.6877551020408159</v>
      </c>
      <c r="O45" s="15">
        <f t="shared" si="4"/>
        <v>8.163265306122458E-2</v>
      </c>
      <c r="P45" s="15">
        <f t="shared" si="5"/>
        <v>1.5510204081632653</v>
      </c>
      <c r="Q45" s="15"/>
      <c r="S45" s="27">
        <v>0</v>
      </c>
      <c r="T45" s="27">
        <v>0</v>
      </c>
      <c r="U45" s="28" t="s">
        <v>48</v>
      </c>
      <c r="V45" s="27">
        <v>3</v>
      </c>
      <c r="W45" s="28" t="s">
        <v>278</v>
      </c>
      <c r="X45" s="27">
        <v>6</v>
      </c>
      <c r="Y45" s="28">
        <v>5</v>
      </c>
      <c r="AB45" t="s">
        <v>112</v>
      </c>
      <c r="AD45" s="43" t="s">
        <v>279</v>
      </c>
      <c r="BD45" s="63" t="s">
        <v>280</v>
      </c>
      <c r="BE45" s="63"/>
      <c r="BF45" s="63"/>
      <c r="BG45" s="63"/>
      <c r="BH45" s="63"/>
      <c r="BV45" t="s">
        <v>275</v>
      </c>
    </row>
    <row r="46" spans="1:74" ht="15" customHeight="1" x14ac:dyDescent="0.2">
      <c r="A46" s="4"/>
      <c r="B46" s="1">
        <v>0</v>
      </c>
      <c r="C46" s="1">
        <v>5</v>
      </c>
      <c r="D46" s="1">
        <v>0</v>
      </c>
      <c r="E46" s="1">
        <v>2.5</v>
      </c>
      <c r="F46" s="1">
        <v>3</v>
      </c>
      <c r="G46" s="1">
        <v>4.9000000000000004</v>
      </c>
      <c r="H46" s="1">
        <v>6</v>
      </c>
      <c r="I46" s="1">
        <v>5</v>
      </c>
      <c r="J46">
        <v>44</v>
      </c>
      <c r="K46" s="15">
        <f t="shared" si="1"/>
        <v>0.46938775510204084</v>
      </c>
      <c r="L46" s="20">
        <f t="shared" si="6"/>
        <v>0.43061224489795924</v>
      </c>
      <c r="M46" s="15">
        <f t="shared" si="2"/>
        <v>0.53061224489795933</v>
      </c>
      <c r="N46" s="15">
        <f t="shared" si="3"/>
        <v>2.3122448979591841</v>
      </c>
      <c r="O46" s="15">
        <f t="shared" si="4"/>
        <v>8.163265306122458E-2</v>
      </c>
      <c r="P46" s="15">
        <f t="shared" si="5"/>
        <v>0.85102040816326507</v>
      </c>
      <c r="Q46" s="15"/>
      <c r="S46" s="27">
        <v>0</v>
      </c>
      <c r="T46" s="27">
        <v>0</v>
      </c>
      <c r="U46" s="28" t="s">
        <v>96</v>
      </c>
      <c r="V46" s="27">
        <v>2</v>
      </c>
      <c r="W46" s="28" t="s">
        <v>107</v>
      </c>
      <c r="X46" s="27">
        <v>3</v>
      </c>
      <c r="Y46" s="28" t="s">
        <v>239</v>
      </c>
      <c r="AB46" t="s">
        <v>116</v>
      </c>
      <c r="AD46" s="41"/>
      <c r="BD46" s="63"/>
      <c r="BE46" s="63"/>
      <c r="BF46" s="63"/>
      <c r="BG46" s="63"/>
      <c r="BH46" s="63"/>
    </row>
    <row r="47" spans="1:74" x14ac:dyDescent="0.2">
      <c r="A47" s="4"/>
      <c r="B47" s="1">
        <v>0</v>
      </c>
      <c r="C47" s="1">
        <v>5</v>
      </c>
      <c r="D47" s="1">
        <v>0</v>
      </c>
      <c r="E47" s="1">
        <v>1.5</v>
      </c>
      <c r="F47" s="1">
        <v>2</v>
      </c>
      <c r="G47" s="1">
        <v>6.3</v>
      </c>
      <c r="H47" s="1">
        <v>3</v>
      </c>
      <c r="I47" s="1">
        <v>7.9</v>
      </c>
      <c r="J47">
        <v>45</v>
      </c>
      <c r="K47" s="15">
        <f t="shared" si="1"/>
        <v>0.46938775510204084</v>
      </c>
      <c r="L47" s="20"/>
      <c r="M47" s="15"/>
      <c r="N47" s="15"/>
      <c r="O47" s="15"/>
      <c r="P47" s="15"/>
      <c r="Q47" s="15"/>
      <c r="S47" s="27">
        <v>0</v>
      </c>
      <c r="T47" s="27">
        <v>0</v>
      </c>
      <c r="U47" s="28">
        <v>3</v>
      </c>
      <c r="V47" s="27">
        <v>2</v>
      </c>
      <c r="W47" s="28" t="s">
        <v>182</v>
      </c>
      <c r="X47" s="27">
        <v>7</v>
      </c>
      <c r="Y47" s="28" t="s">
        <v>25</v>
      </c>
      <c r="AB47" t="s">
        <v>120</v>
      </c>
      <c r="AD47" s="41"/>
      <c r="BD47" s="63"/>
      <c r="BE47" s="63"/>
      <c r="BF47" s="63"/>
      <c r="BG47" s="63"/>
      <c r="BH47" s="63"/>
    </row>
    <row r="48" spans="1:74" x14ac:dyDescent="0.2">
      <c r="A48" s="4"/>
      <c r="B48" s="1">
        <v>0</v>
      </c>
      <c r="C48" s="1">
        <v>5</v>
      </c>
      <c r="D48" s="1">
        <v>0</v>
      </c>
      <c r="E48" s="1">
        <v>3</v>
      </c>
      <c r="F48" s="1">
        <v>2</v>
      </c>
      <c r="G48" s="1">
        <v>2.2999999999999998</v>
      </c>
      <c r="H48" s="1">
        <v>7</v>
      </c>
      <c r="I48" s="1">
        <v>6.5</v>
      </c>
      <c r="J48">
        <v>46</v>
      </c>
      <c r="K48" s="15">
        <f t="shared" si="1"/>
        <v>0.46938775510204084</v>
      </c>
      <c r="L48" s="20"/>
      <c r="M48" s="15"/>
      <c r="N48" s="15"/>
      <c r="O48" s="15"/>
      <c r="P48" s="15"/>
      <c r="Q48" s="15"/>
      <c r="S48" s="27">
        <v>0</v>
      </c>
      <c r="T48" s="27">
        <v>0</v>
      </c>
      <c r="U48" s="28" t="s">
        <v>182</v>
      </c>
      <c r="V48" s="27">
        <v>3</v>
      </c>
      <c r="W48" s="28" t="s">
        <v>267</v>
      </c>
      <c r="X48" s="27">
        <v>6</v>
      </c>
      <c r="Y48" s="28" t="s">
        <v>162</v>
      </c>
      <c r="AD48" s="41"/>
    </row>
    <row r="49" spans="1:65" x14ac:dyDescent="0.2">
      <c r="A49" s="4"/>
      <c r="B49" s="1">
        <v>0</v>
      </c>
      <c r="C49" s="1">
        <v>5</v>
      </c>
      <c r="D49" s="1">
        <v>0</v>
      </c>
      <c r="E49" s="1">
        <v>2.2999999999999998</v>
      </c>
      <c r="F49" s="1">
        <v>3</v>
      </c>
      <c r="G49" s="1">
        <v>3.1</v>
      </c>
      <c r="H49" s="1">
        <v>6</v>
      </c>
      <c r="I49" s="1">
        <v>5.2</v>
      </c>
      <c r="J49">
        <v>47</v>
      </c>
      <c r="K49" s="15">
        <f t="shared" si="1"/>
        <v>0.46938775510204084</v>
      </c>
      <c r="L49" s="20">
        <f t="shared" si="6"/>
        <v>0.23061224489795906</v>
      </c>
      <c r="M49" s="15">
        <f t="shared" si="2"/>
        <v>0.53061224489795933</v>
      </c>
      <c r="N49" s="15">
        <f t="shared" si="3"/>
        <v>4.1122448979591848</v>
      </c>
      <c r="O49" s="15">
        <f t="shared" si="4"/>
        <v>8.163265306122458E-2</v>
      </c>
      <c r="P49" s="15">
        <f t="shared" si="5"/>
        <v>0.6510204081632649</v>
      </c>
      <c r="Q49" s="15"/>
      <c r="S49" s="27">
        <v>0</v>
      </c>
      <c r="T49" s="27">
        <v>0</v>
      </c>
      <c r="U49" s="28">
        <v>2</v>
      </c>
      <c r="V49" s="27">
        <v>3</v>
      </c>
      <c r="W49" s="28" t="s">
        <v>281</v>
      </c>
      <c r="X49" s="27">
        <v>6</v>
      </c>
      <c r="Y49" s="28" t="s">
        <v>119</v>
      </c>
      <c r="AD49" s="41"/>
    </row>
    <row r="50" spans="1:65" x14ac:dyDescent="0.2">
      <c r="A50" s="4"/>
      <c r="B50" s="1">
        <v>0</v>
      </c>
      <c r="C50" s="1">
        <v>5</v>
      </c>
      <c r="D50" s="1">
        <v>0</v>
      </c>
      <c r="E50" s="1">
        <v>2</v>
      </c>
      <c r="F50" s="1">
        <v>3</v>
      </c>
      <c r="G50" s="1">
        <v>3.4</v>
      </c>
      <c r="H50" s="1">
        <v>6</v>
      </c>
      <c r="I50" s="1">
        <v>7.3</v>
      </c>
      <c r="J50">
        <v>48</v>
      </c>
      <c r="K50" s="15">
        <f t="shared" si="1"/>
        <v>0.46938775510204084</v>
      </c>
      <c r="L50" s="20">
        <f t="shared" si="6"/>
        <v>6.938775510204076E-2</v>
      </c>
      <c r="M50" s="15">
        <f t="shared" si="2"/>
        <v>0.53061224489795933</v>
      </c>
      <c r="N50" s="15">
        <f t="shared" si="3"/>
        <v>3.8122448979591845</v>
      </c>
      <c r="O50" s="15">
        <f t="shared" si="4"/>
        <v>8.163265306122458E-2</v>
      </c>
      <c r="P50" s="15">
        <f t="shared" si="5"/>
        <v>1.4489795918367347</v>
      </c>
      <c r="Q50" s="15"/>
      <c r="S50" s="27">
        <v>0</v>
      </c>
      <c r="T50" s="27">
        <v>1</v>
      </c>
      <c r="U50" s="28">
        <v>1</v>
      </c>
      <c r="V50" s="27">
        <v>2</v>
      </c>
      <c r="W50" s="28" t="s">
        <v>136</v>
      </c>
      <c r="X50" s="27">
        <v>6</v>
      </c>
      <c r="Y50" s="28" t="s">
        <v>88</v>
      </c>
      <c r="AD50" s="41"/>
    </row>
    <row r="51" spans="1:65" x14ac:dyDescent="0.2">
      <c r="A51" s="4"/>
      <c r="B51" s="1">
        <v>0</v>
      </c>
      <c r="C51" s="1">
        <v>5</v>
      </c>
      <c r="D51" s="1">
        <v>1</v>
      </c>
      <c r="E51" s="1">
        <v>1</v>
      </c>
      <c r="F51" s="1">
        <v>2</v>
      </c>
      <c r="G51" s="1">
        <v>3.2</v>
      </c>
      <c r="H51" s="1">
        <v>6</v>
      </c>
      <c r="I51" s="1">
        <v>2.8</v>
      </c>
      <c r="J51">
        <v>49</v>
      </c>
      <c r="K51" s="15">
        <f t="shared" si="1"/>
        <v>0.53061224489795911</v>
      </c>
      <c r="L51" s="20"/>
      <c r="M51" s="15">
        <f t="shared" si="2"/>
        <v>0.46938775510204067</v>
      </c>
      <c r="N51" s="15">
        <f t="shared" si="3"/>
        <v>4.0122448979591843</v>
      </c>
      <c r="O51" s="15">
        <f t="shared" si="4"/>
        <v>8.163265306122458E-2</v>
      </c>
      <c r="P51" s="15">
        <f>ABS($I$1-I51)</f>
        <v>3.0510204081632653</v>
      </c>
      <c r="Q51" s="15"/>
      <c r="S51" s="27">
        <v>25</v>
      </c>
      <c r="T51" s="27">
        <v>0</v>
      </c>
      <c r="U51" s="28" t="s">
        <v>96</v>
      </c>
      <c r="V51" s="27">
        <v>2</v>
      </c>
      <c r="W51" s="28" t="s">
        <v>25</v>
      </c>
      <c r="X51" s="27">
        <v>3</v>
      </c>
      <c r="Y51" s="28" t="s">
        <v>30</v>
      </c>
      <c r="AD51" s="41"/>
    </row>
    <row r="52" spans="1:65" x14ac:dyDescent="0.2">
      <c r="A52" s="4"/>
      <c r="B52" s="36" t="s">
        <v>10</v>
      </c>
      <c r="C52" s="37"/>
      <c r="D52" s="38">
        <f>AVERAGE(D53:D101)</f>
        <v>0.20408163265306123</v>
      </c>
      <c r="E52" s="38">
        <f t="shared" ref="E52:I52" si="8">AVERAGE(E53:E101)</f>
        <v>1.3183673469387758</v>
      </c>
      <c r="F52" s="38">
        <f t="shared" si="8"/>
        <v>1.6122448979591837</v>
      </c>
      <c r="G52" s="38">
        <f t="shared" si="8"/>
        <v>3.9591836734693882</v>
      </c>
      <c r="H52" s="38">
        <f t="shared" si="8"/>
        <v>1.9183673469387754</v>
      </c>
      <c r="I52" s="38">
        <f t="shared" si="8"/>
        <v>1.8918367346938774</v>
      </c>
      <c r="K52" s="14" t="s">
        <v>2</v>
      </c>
      <c r="L52" s="19" t="s">
        <v>3</v>
      </c>
      <c r="M52" s="14" t="s">
        <v>4</v>
      </c>
      <c r="N52" s="14" t="s">
        <v>5</v>
      </c>
      <c r="O52" s="14" t="s">
        <v>6</v>
      </c>
      <c r="P52" s="14" t="s">
        <v>7</v>
      </c>
      <c r="Q52" s="17"/>
      <c r="S52" s="27">
        <v>25</v>
      </c>
      <c r="T52" s="27">
        <v>1</v>
      </c>
      <c r="U52" s="27">
        <v>1</v>
      </c>
      <c r="V52" s="27">
        <v>0</v>
      </c>
      <c r="W52" s="27" t="s">
        <v>24</v>
      </c>
      <c r="X52" s="27">
        <v>0</v>
      </c>
      <c r="Y52" s="27">
        <v>0</v>
      </c>
      <c r="AB52" s="31" t="s">
        <v>5</v>
      </c>
      <c r="AC52" s="34" t="s">
        <v>132</v>
      </c>
      <c r="AD52" s="39"/>
      <c r="AH52" s="31" t="s">
        <v>5</v>
      </c>
      <c r="AI52" s="33"/>
      <c r="AJ52" s="33"/>
      <c r="AK52" s="33"/>
      <c r="AL52" s="33"/>
      <c r="AM52" s="33"/>
      <c r="AN52" s="33"/>
      <c r="AO52" s="33"/>
      <c r="AP52" s="33"/>
      <c r="AR52" s="35" t="s">
        <v>133</v>
      </c>
      <c r="AS52" s="33"/>
      <c r="AT52" s="48" t="s">
        <v>20</v>
      </c>
      <c r="AU52" s="33"/>
      <c r="AV52" s="33"/>
      <c r="AW52" s="33"/>
      <c r="AX52" s="33"/>
      <c r="AZ52" s="35" t="s">
        <v>21</v>
      </c>
      <c r="BA52" s="35"/>
      <c r="BB52" s="49"/>
      <c r="BC52" s="35" t="s">
        <v>134</v>
      </c>
      <c r="BD52" s="49"/>
      <c r="BE52" s="35"/>
      <c r="BF52" s="35"/>
      <c r="BG52" s="35"/>
      <c r="BI52" s="65" t="s">
        <v>135</v>
      </c>
      <c r="BJ52" s="65"/>
      <c r="BK52" s="65"/>
      <c r="BL52" s="65"/>
      <c r="BM52" s="65"/>
    </row>
    <row r="53" spans="1:65" x14ac:dyDescent="0.2">
      <c r="A53" s="4"/>
      <c r="B53" s="1">
        <v>25</v>
      </c>
      <c r="C53" s="1">
        <v>1</v>
      </c>
      <c r="D53" s="1">
        <v>0</v>
      </c>
      <c r="E53" s="1">
        <v>1.5</v>
      </c>
      <c r="F53" s="1">
        <v>2</v>
      </c>
      <c r="G53" s="1">
        <v>6.5</v>
      </c>
      <c r="H53" s="1">
        <v>3</v>
      </c>
      <c r="I53" s="1">
        <v>3.5</v>
      </c>
      <c r="J53">
        <v>1</v>
      </c>
      <c r="K53" s="15">
        <f>ABS($D$52-D53)</f>
        <v>0.20408163265306123</v>
      </c>
      <c r="L53" s="20">
        <f>ABS($E$52-E53)</f>
        <v>0.18163265306122423</v>
      </c>
      <c r="M53" s="15">
        <f>ABS($F$52-F53)</f>
        <v>0.38775510204081631</v>
      </c>
      <c r="N53" s="15">
        <f>ABS($G$52-G53)</f>
        <v>2.5408163265306118</v>
      </c>
      <c r="O53" s="15">
        <f>ABS($H$52-H53)</f>
        <v>1.0816326530612246</v>
      </c>
      <c r="P53" s="15">
        <f>ABS($I$52-I53)</f>
        <v>1.6081632653061226</v>
      </c>
      <c r="Q53" s="15"/>
      <c r="S53" s="27">
        <v>25</v>
      </c>
      <c r="T53" s="27">
        <v>0</v>
      </c>
      <c r="U53" s="28" t="s">
        <v>257</v>
      </c>
      <c r="V53" s="27">
        <v>2</v>
      </c>
      <c r="W53" s="28" t="s">
        <v>208</v>
      </c>
      <c r="X53" s="27">
        <v>3</v>
      </c>
      <c r="Y53" s="28" t="s">
        <v>48</v>
      </c>
      <c r="AB53" s="3" t="s">
        <v>26</v>
      </c>
      <c r="AD53" s="41"/>
      <c r="AH53" s="3" t="s">
        <v>282</v>
      </c>
      <c r="AZ53" t="s">
        <v>137</v>
      </c>
      <c r="BA53" t="s">
        <v>138</v>
      </c>
      <c r="BB53" s="29" t="s">
        <v>139</v>
      </c>
      <c r="BC53" t="s">
        <v>35</v>
      </c>
      <c r="BD53" s="29" t="s">
        <v>140</v>
      </c>
      <c r="BE53" t="s">
        <v>141</v>
      </c>
      <c r="BI53" t="s">
        <v>159</v>
      </c>
      <c r="BK53" s="30"/>
    </row>
    <row r="54" spans="1:65" x14ac:dyDescent="0.2">
      <c r="A54" s="3" t="s">
        <v>8</v>
      </c>
      <c r="B54" s="1">
        <v>25</v>
      </c>
      <c r="C54" s="1">
        <v>1</v>
      </c>
      <c r="D54" s="1">
        <v>1</v>
      </c>
      <c r="E54" s="1">
        <v>1</v>
      </c>
      <c r="F54" s="1">
        <v>0</v>
      </c>
      <c r="G54" s="1">
        <v>1.8</v>
      </c>
      <c r="H54" s="1">
        <v>0</v>
      </c>
      <c r="I54" s="1">
        <v>0</v>
      </c>
      <c r="J54">
        <v>2</v>
      </c>
      <c r="K54" s="15">
        <f t="shared" ref="K54:K78" si="9">ABS($D$52-D54)</f>
        <v>0.79591836734693877</v>
      </c>
      <c r="L54" s="20">
        <f t="shared" ref="L54:L78" si="10">ABS($E$52-E54)</f>
        <v>0.31836734693877577</v>
      </c>
      <c r="M54" s="15">
        <f t="shared" ref="M54:M78" si="11">ABS($F$52-F54)</f>
        <v>1.6122448979591837</v>
      </c>
      <c r="N54" s="15">
        <f t="shared" ref="N54:N78" si="12">ABS($G$52-G54)</f>
        <v>2.1591836734693883</v>
      </c>
      <c r="O54" s="15">
        <f t="shared" ref="O54:O78" si="13">ABS($H$52-H54)</f>
        <v>1.9183673469387754</v>
      </c>
      <c r="P54" s="15">
        <f t="shared" ref="P54:P78" si="14">ABS($I$52-I54)</f>
        <v>1.8918367346938774</v>
      </c>
      <c r="Q54" s="15"/>
      <c r="S54" s="27">
        <v>25</v>
      </c>
      <c r="T54" s="27">
        <v>0</v>
      </c>
      <c r="U54" s="28" t="s">
        <v>96</v>
      </c>
      <c r="V54" s="27">
        <v>1</v>
      </c>
      <c r="W54" s="28" t="s">
        <v>283</v>
      </c>
      <c r="X54" s="27">
        <v>4</v>
      </c>
      <c r="Y54" s="28" t="s">
        <v>96</v>
      </c>
      <c r="AD54" s="41" t="s">
        <v>31</v>
      </c>
      <c r="AR54" t="s">
        <v>284</v>
      </c>
      <c r="BE54" t="s">
        <v>51</v>
      </c>
      <c r="BF54" t="s">
        <v>52</v>
      </c>
      <c r="BI54" t="s">
        <v>285</v>
      </c>
      <c r="BL54" s="30"/>
    </row>
    <row r="55" spans="1:65" x14ac:dyDescent="0.2">
      <c r="A55" s="4"/>
      <c r="B55" s="1">
        <v>25</v>
      </c>
      <c r="C55" s="1">
        <v>1</v>
      </c>
      <c r="D55" s="1">
        <v>0</v>
      </c>
      <c r="E55" s="1">
        <v>1.3</v>
      </c>
      <c r="F55" s="1">
        <v>2</v>
      </c>
      <c r="G55" s="1">
        <v>7.6</v>
      </c>
      <c r="H55" s="1">
        <v>3</v>
      </c>
      <c r="I55" s="1">
        <v>2.5</v>
      </c>
      <c r="J55">
        <v>3</v>
      </c>
      <c r="K55" s="15">
        <f t="shared" si="9"/>
        <v>0.20408163265306123</v>
      </c>
      <c r="L55" s="20">
        <f t="shared" si="10"/>
        <v>1.836734693877573E-2</v>
      </c>
      <c r="M55" s="15">
        <f t="shared" si="11"/>
        <v>0.38775510204081631</v>
      </c>
      <c r="N55" s="15">
        <f t="shared" si="12"/>
        <v>3.6408163265306115</v>
      </c>
      <c r="O55" s="15">
        <f t="shared" si="13"/>
        <v>1.0816326530612246</v>
      </c>
      <c r="P55" s="15">
        <f t="shared" si="14"/>
        <v>0.60816326530612264</v>
      </c>
      <c r="Q55" s="15"/>
      <c r="S55" s="27">
        <v>25</v>
      </c>
      <c r="T55" s="27">
        <v>1</v>
      </c>
      <c r="U55" s="28">
        <v>2</v>
      </c>
      <c r="V55" s="27">
        <v>2</v>
      </c>
      <c r="W55" s="28">
        <v>3</v>
      </c>
      <c r="X55" s="27">
        <v>3</v>
      </c>
      <c r="Y55" s="28" t="s">
        <v>257</v>
      </c>
      <c r="AB55" t="s">
        <v>32</v>
      </c>
      <c r="AD55" s="41">
        <v>192</v>
      </c>
      <c r="AI55" t="s">
        <v>32</v>
      </c>
      <c r="AJ55" t="s">
        <v>59</v>
      </c>
      <c r="AK55" t="s">
        <v>34</v>
      </c>
      <c r="AL55" t="s">
        <v>35</v>
      </c>
      <c r="AM55" t="s">
        <v>36</v>
      </c>
      <c r="AO55" t="s">
        <v>37</v>
      </c>
      <c r="AP55" t="s">
        <v>38</v>
      </c>
      <c r="AS55" t="s">
        <v>145</v>
      </c>
      <c r="AT55" t="s">
        <v>146</v>
      </c>
      <c r="AU55" t="s">
        <v>147</v>
      </c>
      <c r="AV55" t="s">
        <v>148</v>
      </c>
      <c r="AW55" t="s">
        <v>140</v>
      </c>
      <c r="AZ55">
        <v>0</v>
      </c>
      <c r="BA55">
        <v>25</v>
      </c>
      <c r="BB55" s="29" t="s">
        <v>286</v>
      </c>
      <c r="BC55" t="s">
        <v>287</v>
      </c>
      <c r="BD55" s="52" t="s">
        <v>113</v>
      </c>
      <c r="BE55" s="30">
        <v>18007</v>
      </c>
      <c r="BF55" s="30">
        <v>47534</v>
      </c>
      <c r="BI55" t="s">
        <v>0</v>
      </c>
      <c r="BJ55" t="s">
        <v>32</v>
      </c>
      <c r="BK55" t="s">
        <v>142</v>
      </c>
      <c r="BL55" s="30"/>
    </row>
    <row r="56" spans="1:65" x14ac:dyDescent="0.2">
      <c r="A56" s="4"/>
      <c r="B56" s="1">
        <v>25</v>
      </c>
      <c r="C56" s="1">
        <v>1</v>
      </c>
      <c r="D56" s="1">
        <v>0</v>
      </c>
      <c r="E56" s="1">
        <v>1.5</v>
      </c>
      <c r="F56" s="1">
        <v>1</v>
      </c>
      <c r="G56" s="1">
        <v>2.1</v>
      </c>
      <c r="H56" s="1">
        <v>4</v>
      </c>
      <c r="I56" s="1">
        <v>1.5</v>
      </c>
      <c r="J56">
        <v>4</v>
      </c>
      <c r="K56" s="15">
        <f t="shared" si="9"/>
        <v>0.20408163265306123</v>
      </c>
      <c r="L56" s="20">
        <f t="shared" si="10"/>
        <v>0.18163265306122423</v>
      </c>
      <c r="M56" s="15">
        <f t="shared" si="11"/>
        <v>0.61224489795918369</v>
      </c>
      <c r="N56" s="15">
        <f t="shared" si="12"/>
        <v>1.8591836734693881</v>
      </c>
      <c r="O56" s="15">
        <f t="shared" si="13"/>
        <v>2.0816326530612246</v>
      </c>
      <c r="P56" s="15">
        <f t="shared" si="14"/>
        <v>0.39183673469387736</v>
      </c>
      <c r="Q56" s="15"/>
      <c r="S56" s="27">
        <v>25</v>
      </c>
      <c r="T56" s="27">
        <v>1</v>
      </c>
      <c r="U56" s="28" t="s">
        <v>96</v>
      </c>
      <c r="V56" s="27">
        <v>2</v>
      </c>
      <c r="W56" s="28" t="s">
        <v>121</v>
      </c>
      <c r="X56" s="27">
        <v>2</v>
      </c>
      <c r="Y56" s="28" t="s">
        <v>136</v>
      </c>
      <c r="AB56" t="s">
        <v>58</v>
      </c>
      <c r="AC56" t="s">
        <v>59</v>
      </c>
      <c r="AD56" s="41" t="s">
        <v>60</v>
      </c>
      <c r="AM56" t="s">
        <v>51</v>
      </c>
      <c r="AN56" t="s">
        <v>52</v>
      </c>
      <c r="AR56" t="s">
        <v>154</v>
      </c>
      <c r="AS56" s="30">
        <v>486754</v>
      </c>
      <c r="AT56">
        <v>3</v>
      </c>
      <c r="AU56" s="30">
        <v>162251</v>
      </c>
      <c r="AV56" s="30">
        <v>20841</v>
      </c>
      <c r="AW56" s="52" t="s">
        <v>113</v>
      </c>
      <c r="AX56" s="52"/>
      <c r="BA56">
        <v>50</v>
      </c>
      <c r="BB56" s="29" t="s">
        <v>288</v>
      </c>
      <c r="BC56" t="s">
        <v>287</v>
      </c>
      <c r="BD56" s="52" t="s">
        <v>113</v>
      </c>
      <c r="BE56" s="30">
        <v>27736</v>
      </c>
      <c r="BF56" s="30">
        <v>57264</v>
      </c>
      <c r="BK56" s="53">
        <v>1</v>
      </c>
      <c r="BL56" s="55">
        <v>2</v>
      </c>
    </row>
    <row r="57" spans="1:65" x14ac:dyDescent="0.2">
      <c r="A57" s="4"/>
      <c r="B57" s="1">
        <v>25</v>
      </c>
      <c r="C57" s="1">
        <v>1</v>
      </c>
      <c r="D57" s="1">
        <v>1</v>
      </c>
      <c r="E57" s="1">
        <v>2</v>
      </c>
      <c r="F57" s="1">
        <v>2</v>
      </c>
      <c r="G57" s="1">
        <v>3</v>
      </c>
      <c r="H57" s="1">
        <v>3</v>
      </c>
      <c r="I57" s="1">
        <v>1.3</v>
      </c>
      <c r="J57">
        <v>5</v>
      </c>
      <c r="K57" s="15">
        <f t="shared" si="9"/>
        <v>0.79591836734693877</v>
      </c>
      <c r="L57" s="20"/>
      <c r="M57" s="15">
        <f t="shared" si="11"/>
        <v>0.38775510204081631</v>
      </c>
      <c r="N57" s="15">
        <f t="shared" si="12"/>
        <v>0.95918367346938815</v>
      </c>
      <c r="O57" s="15">
        <f t="shared" si="13"/>
        <v>1.0816326530612246</v>
      </c>
      <c r="P57" s="15">
        <f t="shared" si="14"/>
        <v>0.59183673469387732</v>
      </c>
      <c r="Q57" s="15"/>
      <c r="S57" s="27">
        <v>25</v>
      </c>
      <c r="T57" s="27">
        <v>0</v>
      </c>
      <c r="U57" s="28" t="s">
        <v>289</v>
      </c>
      <c r="V57" s="27">
        <v>2</v>
      </c>
      <c r="W57" s="28" t="s">
        <v>290</v>
      </c>
      <c r="X57" s="27">
        <v>0</v>
      </c>
      <c r="Y57" s="28">
        <v>0</v>
      </c>
      <c r="AC57" t="s">
        <v>34</v>
      </c>
      <c r="AD57" s="42">
        <v>305753438</v>
      </c>
      <c r="AH57">
        <v>0</v>
      </c>
      <c r="AI57">
        <v>48</v>
      </c>
      <c r="AJ57" s="30">
        <v>70708</v>
      </c>
      <c r="AK57" s="30">
        <v>333747</v>
      </c>
      <c r="AL57" t="s">
        <v>291</v>
      </c>
      <c r="AM57" s="30">
        <v>61017</v>
      </c>
      <c r="AN57" s="30">
        <v>80399</v>
      </c>
      <c r="AO57" t="s">
        <v>292</v>
      </c>
      <c r="AP57" t="s">
        <v>293</v>
      </c>
      <c r="AR57" t="s">
        <v>163</v>
      </c>
      <c r="AS57" s="30">
        <v>1463626</v>
      </c>
      <c r="AT57">
        <v>188</v>
      </c>
      <c r="AU57" s="30">
        <v>7785</v>
      </c>
      <c r="BA57">
        <v>100</v>
      </c>
      <c r="BB57" s="29" t="s">
        <v>294</v>
      </c>
      <c r="BC57" t="s">
        <v>287</v>
      </c>
      <c r="BD57" s="52" t="s">
        <v>113</v>
      </c>
      <c r="BE57" s="30">
        <v>15799</v>
      </c>
      <c r="BF57" s="30">
        <v>45326</v>
      </c>
      <c r="BI57" s="53">
        <v>50</v>
      </c>
      <c r="BJ57">
        <v>48</v>
      </c>
      <c r="BK57" s="54">
        <v>28208</v>
      </c>
    </row>
    <row r="58" spans="1:65" x14ac:dyDescent="0.2">
      <c r="A58" s="4"/>
      <c r="B58" s="1">
        <v>25</v>
      </c>
      <c r="C58" s="1">
        <v>1</v>
      </c>
      <c r="D58" s="1">
        <v>1</v>
      </c>
      <c r="E58" s="1">
        <v>1.5</v>
      </c>
      <c r="F58" s="1">
        <v>2</v>
      </c>
      <c r="G58" s="1">
        <v>2.4</v>
      </c>
      <c r="H58" s="1">
        <v>2</v>
      </c>
      <c r="I58" s="1">
        <v>3.2</v>
      </c>
      <c r="J58">
        <v>6</v>
      </c>
      <c r="K58" s="15">
        <f t="shared" si="9"/>
        <v>0.79591836734693877</v>
      </c>
      <c r="L58" s="20">
        <f t="shared" si="10"/>
        <v>0.18163265306122423</v>
      </c>
      <c r="M58" s="15">
        <f t="shared" si="11"/>
        <v>0.38775510204081631</v>
      </c>
      <c r="N58" s="15">
        <f t="shared" si="12"/>
        <v>1.5591836734693882</v>
      </c>
      <c r="O58" s="15">
        <f t="shared" si="13"/>
        <v>8.163265306122458E-2</v>
      </c>
      <c r="P58" s="15">
        <f t="shared" si="14"/>
        <v>1.3081632653061228</v>
      </c>
      <c r="Q58" s="15"/>
      <c r="S58" s="27">
        <v>25</v>
      </c>
      <c r="T58" s="27">
        <v>0</v>
      </c>
      <c r="U58" s="28" t="s">
        <v>127</v>
      </c>
      <c r="V58" s="27">
        <v>3</v>
      </c>
      <c r="W58" s="28" t="s">
        <v>289</v>
      </c>
      <c r="X58" s="27">
        <v>2</v>
      </c>
      <c r="Y58" s="28" t="s">
        <v>48</v>
      </c>
      <c r="AB58" t="s">
        <v>80</v>
      </c>
      <c r="AC58" t="s">
        <v>81</v>
      </c>
      <c r="AD58" s="41" t="s">
        <v>295</v>
      </c>
      <c r="AH58">
        <v>25</v>
      </c>
      <c r="AI58">
        <v>48</v>
      </c>
      <c r="AJ58" s="30">
        <v>37938</v>
      </c>
      <c r="AK58" s="30">
        <v>267219</v>
      </c>
      <c r="AL58" t="s">
        <v>296</v>
      </c>
      <c r="AM58" s="30">
        <v>30178</v>
      </c>
      <c r="AN58" s="30">
        <v>45697</v>
      </c>
      <c r="AO58" t="s">
        <v>65</v>
      </c>
      <c r="AP58" t="s">
        <v>297</v>
      </c>
      <c r="AR58" t="s">
        <v>101</v>
      </c>
      <c r="AS58" s="30">
        <v>1950380</v>
      </c>
      <c r="AT58">
        <v>191</v>
      </c>
      <c r="AZ58">
        <v>25</v>
      </c>
      <c r="BA58">
        <v>0</v>
      </c>
      <c r="BB58" s="29" t="s">
        <v>298</v>
      </c>
      <c r="BC58" t="s">
        <v>287</v>
      </c>
      <c r="BD58" s="52" t="s">
        <v>113</v>
      </c>
      <c r="BE58" s="30">
        <v>-47534</v>
      </c>
      <c r="BF58" s="30">
        <v>-18007</v>
      </c>
      <c r="BI58" s="53">
        <v>25</v>
      </c>
      <c r="BJ58">
        <v>48</v>
      </c>
      <c r="BK58" s="54">
        <v>37938</v>
      </c>
    </row>
    <row r="59" spans="1:65" x14ac:dyDescent="0.2">
      <c r="A59" s="4"/>
      <c r="B59" s="1">
        <v>25</v>
      </c>
      <c r="C59" s="1">
        <v>1</v>
      </c>
      <c r="D59" s="1">
        <v>0</v>
      </c>
      <c r="E59" s="1">
        <v>1.4</v>
      </c>
      <c r="F59" s="1">
        <v>2</v>
      </c>
      <c r="G59" s="1">
        <v>8.1</v>
      </c>
      <c r="H59" s="1">
        <v>0</v>
      </c>
      <c r="I59" s="1">
        <v>0</v>
      </c>
      <c r="J59">
        <v>7</v>
      </c>
      <c r="K59" s="15">
        <f t="shared" si="9"/>
        <v>0.20408163265306123</v>
      </c>
      <c r="L59" s="20">
        <f t="shared" si="10"/>
        <v>8.1632653061224136E-2</v>
      </c>
      <c r="M59" s="15">
        <f t="shared" si="11"/>
        <v>0.38775510204081631</v>
      </c>
      <c r="N59" s="15">
        <f t="shared" si="12"/>
        <v>4.1408163265306115</v>
      </c>
      <c r="O59" s="15">
        <f t="shared" si="13"/>
        <v>1.9183673469387754</v>
      </c>
      <c r="P59" s="15">
        <f t="shared" si="14"/>
        <v>1.8918367346938774</v>
      </c>
      <c r="Q59" s="15"/>
      <c r="S59" s="27">
        <v>25</v>
      </c>
      <c r="T59" s="27">
        <v>0</v>
      </c>
      <c r="U59" s="28">
        <v>1</v>
      </c>
      <c r="V59" s="27">
        <v>1</v>
      </c>
      <c r="W59" s="28" t="s">
        <v>263</v>
      </c>
      <c r="X59" s="27">
        <v>4</v>
      </c>
      <c r="Y59" s="28" t="s">
        <v>127</v>
      </c>
      <c r="AC59" t="s">
        <v>89</v>
      </c>
      <c r="AD59" s="41" t="s">
        <v>295</v>
      </c>
      <c r="AH59">
        <v>50</v>
      </c>
      <c r="AI59">
        <v>48</v>
      </c>
      <c r="AJ59" s="30">
        <v>28208</v>
      </c>
      <c r="AK59" s="30">
        <v>251404</v>
      </c>
      <c r="AL59" t="s">
        <v>299</v>
      </c>
      <c r="AM59" s="30">
        <v>20908</v>
      </c>
      <c r="AN59" s="30">
        <v>35508</v>
      </c>
      <c r="AO59" t="s">
        <v>65</v>
      </c>
      <c r="AP59" t="s">
        <v>300</v>
      </c>
      <c r="BA59">
        <v>50</v>
      </c>
      <c r="BB59" s="29" t="s">
        <v>301</v>
      </c>
      <c r="BC59" t="s">
        <v>287</v>
      </c>
      <c r="BD59" s="29" t="s">
        <v>302</v>
      </c>
      <c r="BE59" t="s">
        <v>303</v>
      </c>
      <c r="BF59" s="30">
        <v>24493</v>
      </c>
      <c r="BI59" s="53">
        <v>100</v>
      </c>
      <c r="BJ59">
        <v>48</v>
      </c>
      <c r="BK59" s="54">
        <v>40146</v>
      </c>
    </row>
    <row r="60" spans="1:65" x14ac:dyDescent="0.2">
      <c r="A60" s="4"/>
      <c r="B60" s="1">
        <v>25</v>
      </c>
      <c r="C60" s="1">
        <v>1</v>
      </c>
      <c r="D60" s="1">
        <v>0</v>
      </c>
      <c r="E60" s="1">
        <v>1.7</v>
      </c>
      <c r="F60" s="1">
        <v>3</v>
      </c>
      <c r="G60" s="1">
        <v>1.4</v>
      </c>
      <c r="H60" s="1">
        <v>2</v>
      </c>
      <c r="I60" s="1">
        <v>2.5</v>
      </c>
      <c r="J60">
        <v>8</v>
      </c>
      <c r="K60" s="15">
        <f t="shared" si="9"/>
        <v>0.20408163265306123</v>
      </c>
      <c r="L60" s="20"/>
      <c r="M60" s="15">
        <f t="shared" si="11"/>
        <v>1.3877551020408163</v>
      </c>
      <c r="N60" s="15">
        <f t="shared" si="12"/>
        <v>2.5591836734693882</v>
      </c>
      <c r="O60" s="15">
        <f t="shared" si="13"/>
        <v>8.163265306122458E-2</v>
      </c>
      <c r="P60" s="15">
        <f t="shared" si="14"/>
        <v>0.60816326530612264</v>
      </c>
      <c r="Q60" s="15"/>
      <c r="S60" s="27">
        <v>25</v>
      </c>
      <c r="T60" s="27">
        <v>0</v>
      </c>
      <c r="U60" s="28" t="s">
        <v>96</v>
      </c>
      <c r="V60" s="27">
        <v>2</v>
      </c>
      <c r="W60" s="28" t="s">
        <v>254</v>
      </c>
      <c r="X60" s="27">
        <v>2</v>
      </c>
      <c r="Y60" s="28" t="s">
        <v>131</v>
      </c>
      <c r="AC60" t="s">
        <v>99</v>
      </c>
      <c r="AD60" s="41" t="s">
        <v>304</v>
      </c>
      <c r="AH60">
        <v>100</v>
      </c>
      <c r="AI60">
        <v>48</v>
      </c>
      <c r="AJ60" s="30">
        <v>40146</v>
      </c>
      <c r="AK60" s="30">
        <v>255759</v>
      </c>
      <c r="AL60" t="s">
        <v>305</v>
      </c>
      <c r="AM60" s="30">
        <v>32719</v>
      </c>
      <c r="AN60" s="30">
        <v>47572</v>
      </c>
      <c r="AO60" t="s">
        <v>65</v>
      </c>
      <c r="AP60" t="s">
        <v>306</v>
      </c>
      <c r="BA60">
        <v>100</v>
      </c>
      <c r="BB60" s="29" t="s">
        <v>307</v>
      </c>
      <c r="BC60" t="s">
        <v>287</v>
      </c>
      <c r="BD60" s="29" t="s">
        <v>308</v>
      </c>
      <c r="BE60" s="30">
        <v>-16972</v>
      </c>
      <c r="BF60" s="30">
        <v>12555</v>
      </c>
      <c r="BI60" s="55">
        <v>0</v>
      </c>
      <c r="BJ60">
        <v>48</v>
      </c>
      <c r="BL60" s="56">
        <v>70708</v>
      </c>
    </row>
    <row r="61" spans="1:65" x14ac:dyDescent="0.2">
      <c r="A61" s="4"/>
      <c r="B61" s="1">
        <v>25</v>
      </c>
      <c r="C61" s="1">
        <v>1</v>
      </c>
      <c r="D61" s="1">
        <v>0</v>
      </c>
      <c r="E61" s="1">
        <v>1</v>
      </c>
      <c r="F61" s="1">
        <v>1</v>
      </c>
      <c r="G61" s="1">
        <v>2.6</v>
      </c>
      <c r="H61" s="1">
        <v>4</v>
      </c>
      <c r="I61" s="1">
        <v>1.7</v>
      </c>
      <c r="J61">
        <v>9</v>
      </c>
      <c r="K61" s="15">
        <f t="shared" si="9"/>
        <v>0.20408163265306123</v>
      </c>
      <c r="L61" s="20">
        <f t="shared" si="10"/>
        <v>0.31836734693877577</v>
      </c>
      <c r="M61" s="15">
        <f t="shared" si="11"/>
        <v>0.61224489795918369</v>
      </c>
      <c r="N61" s="15">
        <f t="shared" si="12"/>
        <v>1.3591836734693881</v>
      </c>
      <c r="O61" s="15">
        <f t="shared" si="13"/>
        <v>2.0816326530612246</v>
      </c>
      <c r="P61" s="15">
        <f t="shared" si="14"/>
        <v>0.19183673469387741</v>
      </c>
      <c r="Q61" s="15"/>
      <c r="S61" s="27">
        <v>25</v>
      </c>
      <c r="T61" s="27">
        <v>0</v>
      </c>
      <c r="U61" s="28">
        <v>1</v>
      </c>
      <c r="V61" s="27">
        <v>2</v>
      </c>
      <c r="W61" s="28" t="s">
        <v>57</v>
      </c>
      <c r="X61" s="27">
        <v>2</v>
      </c>
      <c r="Y61" s="28" t="s">
        <v>263</v>
      </c>
      <c r="AB61" t="s">
        <v>109</v>
      </c>
      <c r="AD61" s="42">
        <v>1241</v>
      </c>
      <c r="AH61" t="s">
        <v>101</v>
      </c>
      <c r="AI61">
        <v>192</v>
      </c>
      <c r="AJ61" s="30">
        <v>44250</v>
      </c>
      <c r="AK61" s="30">
        <v>319553</v>
      </c>
      <c r="AL61" t="s">
        <v>309</v>
      </c>
      <c r="AM61" s="30">
        <v>39701</v>
      </c>
      <c r="AN61" s="30">
        <v>48799</v>
      </c>
      <c r="AO61" t="s">
        <v>65</v>
      </c>
      <c r="AP61" t="s">
        <v>293</v>
      </c>
      <c r="AZ61">
        <v>50</v>
      </c>
      <c r="BA61">
        <v>0</v>
      </c>
      <c r="BB61" s="29" t="s">
        <v>310</v>
      </c>
      <c r="BC61" t="s">
        <v>287</v>
      </c>
      <c r="BD61" s="52" t="s">
        <v>113</v>
      </c>
      <c r="BE61" s="30">
        <v>-57264</v>
      </c>
      <c r="BF61" s="30">
        <v>-27736</v>
      </c>
      <c r="BI61" t="s">
        <v>140</v>
      </c>
      <c r="BK61" t="s">
        <v>311</v>
      </c>
      <c r="BL61" s="30">
        <v>1000</v>
      </c>
    </row>
    <row r="62" spans="1:65" x14ac:dyDescent="0.2">
      <c r="A62" s="4"/>
      <c r="B62" s="1">
        <v>25</v>
      </c>
      <c r="C62" s="1">
        <v>1</v>
      </c>
      <c r="D62" s="1">
        <v>0</v>
      </c>
      <c r="E62" s="1">
        <v>1.5</v>
      </c>
      <c r="F62" s="1">
        <v>2</v>
      </c>
      <c r="G62" s="1">
        <v>7.1</v>
      </c>
      <c r="H62" s="1">
        <v>2</v>
      </c>
      <c r="I62" s="1">
        <v>4.0999999999999996</v>
      </c>
      <c r="J62">
        <v>10</v>
      </c>
      <c r="K62" s="15">
        <f t="shared" si="9"/>
        <v>0.20408163265306123</v>
      </c>
      <c r="L62" s="20">
        <f t="shared" si="10"/>
        <v>0.18163265306122423</v>
      </c>
      <c r="M62" s="15">
        <f t="shared" si="11"/>
        <v>0.38775510204081631</v>
      </c>
      <c r="N62" s="15">
        <f t="shared" si="12"/>
        <v>3.1408163265306115</v>
      </c>
      <c r="O62" s="15">
        <f t="shared" si="13"/>
        <v>8.163265306122458E-2</v>
      </c>
      <c r="P62" s="15">
        <f t="shared" si="14"/>
        <v>2.2081632653061223</v>
      </c>
      <c r="Q62" s="15"/>
      <c r="S62" s="27">
        <v>25</v>
      </c>
      <c r="T62" s="27">
        <v>0</v>
      </c>
      <c r="U62" s="28" t="s">
        <v>257</v>
      </c>
      <c r="V62" s="27">
        <v>2</v>
      </c>
      <c r="W62" s="28" t="s">
        <v>96</v>
      </c>
      <c r="X62" s="27">
        <v>0</v>
      </c>
      <c r="Y62" s="28">
        <v>0</v>
      </c>
      <c r="AB62" t="s">
        <v>112</v>
      </c>
      <c r="AD62" s="44" t="s">
        <v>312</v>
      </c>
      <c r="BA62">
        <v>25</v>
      </c>
      <c r="BB62" s="29" t="s">
        <v>313</v>
      </c>
      <c r="BC62" t="s">
        <v>287</v>
      </c>
      <c r="BD62" s="29" t="s">
        <v>302</v>
      </c>
      <c r="BE62" s="30">
        <v>-24493</v>
      </c>
      <c r="BF62" t="s">
        <v>314</v>
      </c>
      <c r="BI62" t="s">
        <v>215</v>
      </c>
    </row>
    <row r="63" spans="1:65" x14ac:dyDescent="0.2">
      <c r="A63" s="4"/>
      <c r="B63" s="1">
        <v>25</v>
      </c>
      <c r="C63" s="1">
        <v>2</v>
      </c>
      <c r="D63" s="1">
        <v>0</v>
      </c>
      <c r="E63" s="1">
        <v>1</v>
      </c>
      <c r="F63" s="1">
        <v>2</v>
      </c>
      <c r="G63" s="1">
        <v>7.8</v>
      </c>
      <c r="H63" s="1">
        <v>2</v>
      </c>
      <c r="I63" s="1">
        <v>2.6</v>
      </c>
      <c r="J63">
        <v>11</v>
      </c>
      <c r="K63" s="15">
        <f t="shared" si="9"/>
        <v>0.20408163265306123</v>
      </c>
      <c r="L63" s="20"/>
      <c r="M63" s="15">
        <f t="shared" si="11"/>
        <v>0.38775510204081631</v>
      </c>
      <c r="N63" s="15">
        <f t="shared" si="12"/>
        <v>3.8408163265306117</v>
      </c>
      <c r="O63" s="15">
        <f t="shared" si="13"/>
        <v>8.163265306122458E-2</v>
      </c>
      <c r="P63" s="15">
        <f t="shared" si="14"/>
        <v>0.70816326530612272</v>
      </c>
      <c r="Q63" s="15"/>
      <c r="S63" s="27">
        <v>25</v>
      </c>
      <c r="T63" s="27">
        <v>0</v>
      </c>
      <c r="U63" s="28">
        <v>1</v>
      </c>
      <c r="V63" s="27">
        <v>1</v>
      </c>
      <c r="W63" s="28" t="s">
        <v>253</v>
      </c>
      <c r="X63" s="27">
        <v>0</v>
      </c>
      <c r="Y63" s="28">
        <v>0</v>
      </c>
      <c r="AB63" t="s">
        <v>116</v>
      </c>
      <c r="AD63" s="41"/>
      <c r="BA63">
        <v>100</v>
      </c>
      <c r="BB63" s="51">
        <v>-119375</v>
      </c>
      <c r="BC63" t="s">
        <v>287</v>
      </c>
      <c r="BD63" s="29" t="s">
        <v>311</v>
      </c>
      <c r="BE63" s="30">
        <v>-26701</v>
      </c>
      <c r="BF63" t="s">
        <v>315</v>
      </c>
      <c r="BI63" t="s">
        <v>224</v>
      </c>
    </row>
    <row r="64" spans="1:65" x14ac:dyDescent="0.2">
      <c r="A64" s="4"/>
      <c r="B64" s="1">
        <v>25</v>
      </c>
      <c r="C64" s="1">
        <v>2</v>
      </c>
      <c r="D64" s="1">
        <v>0</v>
      </c>
      <c r="E64" s="1">
        <v>1.3</v>
      </c>
      <c r="F64" s="1">
        <v>2</v>
      </c>
      <c r="G64" s="1">
        <v>1.5</v>
      </c>
      <c r="H64" s="1">
        <v>0</v>
      </c>
      <c r="I64" s="1">
        <v>0</v>
      </c>
      <c r="J64">
        <v>12</v>
      </c>
      <c r="K64" s="15">
        <f t="shared" si="9"/>
        <v>0.20408163265306123</v>
      </c>
      <c r="L64" s="20">
        <f t="shared" si="10"/>
        <v>1.836734693877573E-2</v>
      </c>
      <c r="M64" s="15">
        <f t="shared" si="11"/>
        <v>0.38775510204081631</v>
      </c>
      <c r="N64" s="15">
        <f t="shared" si="12"/>
        <v>2.4591836734693882</v>
      </c>
      <c r="O64" s="15">
        <f t="shared" si="13"/>
        <v>1.9183673469387754</v>
      </c>
      <c r="P64" s="15">
        <f t="shared" si="14"/>
        <v>1.8918367346938774</v>
      </c>
      <c r="Q64" s="15"/>
      <c r="S64" s="27">
        <v>25</v>
      </c>
      <c r="T64" s="27">
        <v>0</v>
      </c>
      <c r="U64" s="28" t="s">
        <v>253</v>
      </c>
      <c r="V64" s="27">
        <v>1</v>
      </c>
      <c r="W64" s="28" t="s">
        <v>316</v>
      </c>
      <c r="X64" s="27">
        <v>1</v>
      </c>
      <c r="Y64" s="28" t="s">
        <v>317</v>
      </c>
      <c r="AB64" t="s">
        <v>120</v>
      </c>
      <c r="AD64" s="41"/>
      <c r="AZ64">
        <v>100</v>
      </c>
      <c r="BA64">
        <v>0</v>
      </c>
      <c r="BB64" s="29" t="s">
        <v>318</v>
      </c>
      <c r="BC64" t="s">
        <v>287</v>
      </c>
      <c r="BD64" s="52" t="s">
        <v>113</v>
      </c>
      <c r="BE64" s="30">
        <v>-45326</v>
      </c>
      <c r="BF64" s="30">
        <v>-15799</v>
      </c>
    </row>
    <row r="65" spans="1:65" x14ac:dyDescent="0.2">
      <c r="A65" s="4"/>
      <c r="B65" s="1">
        <v>25</v>
      </c>
      <c r="C65" s="1">
        <v>2</v>
      </c>
      <c r="D65" s="1">
        <v>0</v>
      </c>
      <c r="E65" s="1">
        <v>1</v>
      </c>
      <c r="F65" s="1">
        <v>1</v>
      </c>
      <c r="G65" s="1">
        <v>1.2</v>
      </c>
      <c r="H65" s="1">
        <v>0</v>
      </c>
      <c r="I65" s="1">
        <v>0</v>
      </c>
      <c r="J65">
        <v>13</v>
      </c>
      <c r="K65" s="15">
        <f t="shared" si="9"/>
        <v>0.20408163265306123</v>
      </c>
      <c r="L65" s="20"/>
      <c r="M65" s="15">
        <f t="shared" si="11"/>
        <v>0.61224489795918369</v>
      </c>
      <c r="N65" s="15">
        <f t="shared" si="12"/>
        <v>2.759183673469388</v>
      </c>
      <c r="O65" s="15">
        <f t="shared" si="13"/>
        <v>1.9183673469387754</v>
      </c>
      <c r="P65" s="15">
        <f t="shared" si="14"/>
        <v>1.8918367346938774</v>
      </c>
      <c r="Q65" s="15"/>
      <c r="S65" s="27">
        <v>25</v>
      </c>
      <c r="T65" s="27">
        <v>0</v>
      </c>
      <c r="U65" s="28">
        <v>1</v>
      </c>
      <c r="V65" s="27">
        <v>1</v>
      </c>
      <c r="W65" s="28" t="s">
        <v>24</v>
      </c>
      <c r="X65" s="27">
        <v>3</v>
      </c>
      <c r="Y65" s="28" t="s">
        <v>48</v>
      </c>
      <c r="AD65" s="41"/>
      <c r="BA65">
        <v>25</v>
      </c>
      <c r="BB65" s="29" t="s">
        <v>319</v>
      </c>
      <c r="BC65" t="s">
        <v>287</v>
      </c>
      <c r="BD65" s="29" t="s">
        <v>308</v>
      </c>
      <c r="BE65" s="30">
        <v>-12555</v>
      </c>
      <c r="BF65" s="30">
        <v>16972</v>
      </c>
      <c r="BI65" s="63" t="s">
        <v>235</v>
      </c>
      <c r="BJ65" s="63"/>
      <c r="BK65" s="63"/>
      <c r="BL65" s="63"/>
      <c r="BM65" s="63"/>
    </row>
    <row r="66" spans="1:65" x14ac:dyDescent="0.2">
      <c r="A66" s="4"/>
      <c r="B66" s="1">
        <v>25</v>
      </c>
      <c r="C66" s="1">
        <v>2</v>
      </c>
      <c r="D66" s="1">
        <v>0</v>
      </c>
      <c r="E66" s="1">
        <v>1.2</v>
      </c>
      <c r="F66" s="1">
        <v>1</v>
      </c>
      <c r="G66" s="1">
        <v>3.9</v>
      </c>
      <c r="H66" s="1">
        <v>1</v>
      </c>
      <c r="I66" s="1">
        <v>0.6</v>
      </c>
      <c r="J66">
        <v>14</v>
      </c>
      <c r="K66" s="15">
        <f t="shared" si="9"/>
        <v>0.20408163265306123</v>
      </c>
      <c r="L66" s="20">
        <f t="shared" si="10"/>
        <v>0.11836734693877582</v>
      </c>
      <c r="M66" s="15">
        <f t="shared" si="11"/>
        <v>0.61224489795918369</v>
      </c>
      <c r="N66" s="15">
        <f t="shared" si="12"/>
        <v>5.9183673469388243E-2</v>
      </c>
      <c r="O66" s="15">
        <f t="shared" si="13"/>
        <v>0.91836734693877542</v>
      </c>
      <c r="P66" s="15">
        <f t="shared" si="14"/>
        <v>1.2918367346938773</v>
      </c>
      <c r="Q66" s="15"/>
      <c r="S66" s="27">
        <v>25</v>
      </c>
      <c r="T66" s="27">
        <v>0</v>
      </c>
      <c r="U66" s="28">
        <v>1</v>
      </c>
      <c r="V66" s="27">
        <v>1</v>
      </c>
      <c r="W66" s="28" t="s">
        <v>289</v>
      </c>
      <c r="X66" s="27">
        <v>0</v>
      </c>
      <c r="Y66" s="28">
        <v>0</v>
      </c>
      <c r="AD66" s="41"/>
      <c r="BA66">
        <v>50</v>
      </c>
      <c r="BB66" s="51">
        <v>119375</v>
      </c>
      <c r="BC66" t="s">
        <v>287</v>
      </c>
      <c r="BD66" s="29" t="s">
        <v>311</v>
      </c>
      <c r="BE66" t="s">
        <v>320</v>
      </c>
      <c r="BF66" s="30">
        <v>26701</v>
      </c>
      <c r="BI66" s="63"/>
      <c r="BJ66" s="63"/>
      <c r="BK66" s="63"/>
      <c r="BL66" s="63"/>
      <c r="BM66" s="63"/>
    </row>
    <row r="67" spans="1:65" x14ac:dyDescent="0.2">
      <c r="A67" s="4"/>
      <c r="B67" s="1">
        <v>25</v>
      </c>
      <c r="C67" s="1">
        <v>2</v>
      </c>
      <c r="D67" s="1">
        <v>0</v>
      </c>
      <c r="E67" s="1">
        <v>1</v>
      </c>
      <c r="F67" s="1">
        <v>1</v>
      </c>
      <c r="G67" s="1">
        <v>1.8</v>
      </c>
      <c r="H67" s="1">
        <v>3</v>
      </c>
      <c r="I67" s="1">
        <v>2.5</v>
      </c>
      <c r="J67">
        <v>15</v>
      </c>
      <c r="K67" s="15">
        <f t="shared" si="9"/>
        <v>0.20408163265306123</v>
      </c>
      <c r="L67" s="20"/>
      <c r="M67" s="15">
        <f t="shared" si="11"/>
        <v>0.61224489795918369</v>
      </c>
      <c r="N67" s="15">
        <f t="shared" si="12"/>
        <v>2.1591836734693883</v>
      </c>
      <c r="O67" s="15">
        <f t="shared" si="13"/>
        <v>1.0816326530612246</v>
      </c>
      <c r="P67" s="15">
        <f t="shared" si="14"/>
        <v>0.60816326530612264</v>
      </c>
      <c r="Q67" s="15"/>
      <c r="S67" s="27">
        <v>25</v>
      </c>
      <c r="T67" s="27">
        <v>0</v>
      </c>
      <c r="U67" s="28">
        <v>1</v>
      </c>
      <c r="V67" s="27">
        <v>2</v>
      </c>
      <c r="W67" s="28" t="s">
        <v>321</v>
      </c>
      <c r="X67" s="27">
        <v>0</v>
      </c>
      <c r="Y67" s="28">
        <v>0</v>
      </c>
      <c r="AD67" s="41"/>
      <c r="AZ67" t="s">
        <v>248</v>
      </c>
    </row>
    <row r="68" spans="1:65" x14ac:dyDescent="0.2">
      <c r="A68" s="4"/>
      <c r="B68" s="1">
        <v>25</v>
      </c>
      <c r="C68" s="1">
        <v>2</v>
      </c>
      <c r="D68" s="1">
        <v>0</v>
      </c>
      <c r="E68" s="1">
        <v>1</v>
      </c>
      <c r="F68" s="1">
        <v>1</v>
      </c>
      <c r="G68" s="1">
        <v>1.4</v>
      </c>
      <c r="H68" s="1">
        <v>0</v>
      </c>
      <c r="I68" s="1">
        <v>0</v>
      </c>
      <c r="J68">
        <v>16</v>
      </c>
      <c r="K68" s="15">
        <f t="shared" si="9"/>
        <v>0.20408163265306123</v>
      </c>
      <c r="L68" s="20"/>
      <c r="M68" s="15">
        <f t="shared" si="11"/>
        <v>0.61224489795918369</v>
      </c>
      <c r="N68" s="15">
        <f t="shared" si="12"/>
        <v>2.5591836734693882</v>
      </c>
      <c r="O68" s="15">
        <f t="shared" si="13"/>
        <v>1.9183673469387754</v>
      </c>
      <c r="P68" s="15">
        <f t="shared" si="14"/>
        <v>1.8918367346938774</v>
      </c>
      <c r="Q68" s="15"/>
      <c r="S68" s="27">
        <v>25</v>
      </c>
      <c r="T68" s="27">
        <v>0</v>
      </c>
      <c r="U68" s="28" t="s">
        <v>96</v>
      </c>
      <c r="V68" s="27">
        <v>2</v>
      </c>
      <c r="W68" s="28">
        <v>3</v>
      </c>
      <c r="X68" s="27">
        <v>2</v>
      </c>
      <c r="Y68" s="28" t="s">
        <v>30</v>
      </c>
      <c r="AD68" s="41"/>
    </row>
    <row r="69" spans="1:65" x14ac:dyDescent="0.2">
      <c r="A69" s="4"/>
      <c r="B69" s="1">
        <v>25</v>
      </c>
      <c r="C69" s="1">
        <v>2</v>
      </c>
      <c r="D69" s="1">
        <v>0</v>
      </c>
      <c r="E69" s="1">
        <v>1</v>
      </c>
      <c r="F69" s="1">
        <v>2</v>
      </c>
      <c r="G69" s="1">
        <v>3.3</v>
      </c>
      <c r="H69" s="1">
        <v>0</v>
      </c>
      <c r="I69" s="1">
        <v>0</v>
      </c>
      <c r="J69">
        <v>17</v>
      </c>
      <c r="K69" s="15">
        <f t="shared" si="9"/>
        <v>0.20408163265306123</v>
      </c>
      <c r="L69" s="20"/>
      <c r="M69" s="15">
        <f t="shared" si="11"/>
        <v>0.38775510204081631</v>
      </c>
      <c r="N69" s="15">
        <f t="shared" si="12"/>
        <v>0.65918367346938833</v>
      </c>
      <c r="O69" s="15">
        <f t="shared" si="13"/>
        <v>1.9183673469387754</v>
      </c>
      <c r="P69" s="15">
        <f t="shared" si="14"/>
        <v>1.8918367346938774</v>
      </c>
      <c r="Q69" s="15"/>
      <c r="S69" s="27">
        <v>25</v>
      </c>
      <c r="T69" s="27">
        <v>0</v>
      </c>
      <c r="U69" s="28">
        <v>2</v>
      </c>
      <c r="V69" s="27">
        <v>2</v>
      </c>
      <c r="W69" s="28" t="s">
        <v>50</v>
      </c>
      <c r="X69" s="27">
        <v>3</v>
      </c>
      <c r="Y69" s="28">
        <v>2</v>
      </c>
      <c r="AB69" s="31" t="s">
        <v>6</v>
      </c>
      <c r="AC69" s="32" t="s">
        <v>18</v>
      </c>
      <c r="AD69" s="39"/>
      <c r="AH69" s="31" t="s">
        <v>282</v>
      </c>
      <c r="AI69" s="33"/>
      <c r="AJ69" s="33"/>
      <c r="AK69" s="33"/>
      <c r="AL69" s="33"/>
      <c r="AM69" s="33"/>
      <c r="AN69" s="33"/>
      <c r="AO69" s="33"/>
      <c r="AP69" s="33"/>
      <c r="AR69" s="35" t="s">
        <v>19</v>
      </c>
      <c r="AS69" s="33"/>
      <c r="AT69" s="33"/>
      <c r="AU69" s="33"/>
      <c r="AV69" s="48" t="s">
        <v>20</v>
      </c>
      <c r="AW69" s="33"/>
      <c r="AX69" s="33"/>
      <c r="BA69" s="35" t="s">
        <v>21</v>
      </c>
      <c r="BB69" s="35"/>
      <c r="BC69" s="49"/>
      <c r="BD69" s="35" t="s">
        <v>22</v>
      </c>
      <c r="BE69" s="49"/>
      <c r="BF69" s="35"/>
      <c r="BG69" s="35"/>
      <c r="BH69" s="35"/>
    </row>
    <row r="70" spans="1:65" x14ac:dyDescent="0.2">
      <c r="A70" s="4"/>
      <c r="B70" s="1">
        <v>25</v>
      </c>
      <c r="C70" s="1">
        <v>2</v>
      </c>
      <c r="D70" s="1">
        <v>0</v>
      </c>
      <c r="E70" s="1">
        <v>1.5</v>
      </c>
      <c r="F70" s="1">
        <v>2</v>
      </c>
      <c r="G70" s="1">
        <v>3</v>
      </c>
      <c r="H70" s="1">
        <v>2</v>
      </c>
      <c r="I70" s="1">
        <v>3.5</v>
      </c>
      <c r="J70">
        <v>18</v>
      </c>
      <c r="K70" s="15">
        <f t="shared" si="9"/>
        <v>0.20408163265306123</v>
      </c>
      <c r="L70" s="20">
        <f t="shared" si="10"/>
        <v>0.18163265306122423</v>
      </c>
      <c r="M70" s="15">
        <f t="shared" si="11"/>
        <v>0.38775510204081631</v>
      </c>
      <c r="N70" s="15">
        <f t="shared" si="12"/>
        <v>0.95918367346938815</v>
      </c>
      <c r="O70" s="15">
        <f t="shared" si="13"/>
        <v>8.163265306122458E-2</v>
      </c>
      <c r="P70" s="15">
        <f t="shared" si="14"/>
        <v>1.6081632653061226</v>
      </c>
      <c r="Q70" s="15"/>
      <c r="S70" s="27">
        <v>25</v>
      </c>
      <c r="T70" s="27">
        <v>0</v>
      </c>
      <c r="U70" s="28">
        <v>2</v>
      </c>
      <c r="V70" s="27">
        <v>2</v>
      </c>
      <c r="W70" s="28" t="s">
        <v>254</v>
      </c>
      <c r="X70" s="27">
        <v>2</v>
      </c>
      <c r="Y70" s="28">
        <v>3</v>
      </c>
      <c r="AB70" s="3" t="s">
        <v>26</v>
      </c>
      <c r="AD70" s="41"/>
      <c r="AH70" s="3" t="s">
        <v>322</v>
      </c>
    </row>
    <row r="71" spans="1:65" x14ac:dyDescent="0.2">
      <c r="A71" s="4"/>
      <c r="B71" s="1">
        <v>25</v>
      </c>
      <c r="C71" s="1">
        <v>2</v>
      </c>
      <c r="D71" s="1">
        <v>0</v>
      </c>
      <c r="E71" s="1">
        <v>2</v>
      </c>
      <c r="F71" s="1">
        <v>2</v>
      </c>
      <c r="G71" s="1">
        <v>7.5</v>
      </c>
      <c r="H71" s="1">
        <v>3</v>
      </c>
      <c r="I71" s="1">
        <v>2</v>
      </c>
      <c r="J71">
        <v>19</v>
      </c>
      <c r="K71" s="15">
        <f t="shared" si="9"/>
        <v>0.20408163265306123</v>
      </c>
      <c r="L71" s="20"/>
      <c r="M71" s="15">
        <f t="shared" si="11"/>
        <v>0.38775510204081631</v>
      </c>
      <c r="N71" s="15">
        <f t="shared" si="12"/>
        <v>3.5408163265306118</v>
      </c>
      <c r="O71" s="15">
        <f t="shared" si="13"/>
        <v>1.0816326530612246</v>
      </c>
      <c r="P71" s="15">
        <f t="shared" si="14"/>
        <v>0.10816326530612264</v>
      </c>
      <c r="Q71" s="15"/>
      <c r="S71" s="27">
        <v>25</v>
      </c>
      <c r="T71" s="27">
        <v>0</v>
      </c>
      <c r="U71" s="28">
        <v>1</v>
      </c>
      <c r="V71" s="27">
        <v>1</v>
      </c>
      <c r="W71" s="28" t="s">
        <v>323</v>
      </c>
      <c r="X71" s="27">
        <v>3</v>
      </c>
      <c r="Y71" s="28" t="s">
        <v>283</v>
      </c>
      <c r="AD71" s="41" t="s">
        <v>31</v>
      </c>
      <c r="AI71" t="s">
        <v>32</v>
      </c>
      <c r="AJ71" t="s">
        <v>59</v>
      </c>
      <c r="AK71" t="s">
        <v>34</v>
      </c>
      <c r="AL71" t="s">
        <v>35</v>
      </c>
      <c r="AM71" t="s">
        <v>36</v>
      </c>
      <c r="AO71" t="s">
        <v>37</v>
      </c>
      <c r="AP71" t="s">
        <v>38</v>
      </c>
    </row>
    <row r="72" spans="1:65" x14ac:dyDescent="0.2">
      <c r="A72" s="4"/>
      <c r="B72" s="1">
        <v>25</v>
      </c>
      <c r="C72" s="1">
        <v>2</v>
      </c>
      <c r="D72" s="1">
        <v>0</v>
      </c>
      <c r="E72" s="1">
        <v>2</v>
      </c>
      <c r="F72" s="1">
        <v>2</v>
      </c>
      <c r="G72" s="1">
        <v>7.1</v>
      </c>
      <c r="H72" s="1">
        <v>2</v>
      </c>
      <c r="I72" s="1">
        <v>3</v>
      </c>
      <c r="J72">
        <v>20</v>
      </c>
      <c r="K72" s="15">
        <f t="shared" si="9"/>
        <v>0.20408163265306123</v>
      </c>
      <c r="L72" s="20"/>
      <c r="M72" s="15">
        <f t="shared" si="11"/>
        <v>0.38775510204081631</v>
      </c>
      <c r="N72" s="15">
        <f t="shared" si="12"/>
        <v>3.1408163265306115</v>
      </c>
      <c r="O72" s="15">
        <f t="shared" si="13"/>
        <v>8.163265306122458E-2</v>
      </c>
      <c r="P72" s="15">
        <f t="shared" si="14"/>
        <v>1.1081632653061226</v>
      </c>
      <c r="Q72" s="15"/>
      <c r="S72" s="27">
        <v>25</v>
      </c>
      <c r="T72" s="27">
        <v>0</v>
      </c>
      <c r="U72" s="28" t="s">
        <v>96</v>
      </c>
      <c r="V72" s="27">
        <v>1</v>
      </c>
      <c r="W72" s="28" t="s">
        <v>29</v>
      </c>
      <c r="X72" s="27">
        <v>2</v>
      </c>
      <c r="Y72" s="28" t="s">
        <v>258</v>
      </c>
      <c r="AB72" t="s">
        <v>32</v>
      </c>
      <c r="AD72" s="41">
        <v>192</v>
      </c>
      <c r="AM72" t="s">
        <v>51</v>
      </c>
      <c r="AN72" t="s">
        <v>52</v>
      </c>
      <c r="BD72" s="29" t="s">
        <v>0</v>
      </c>
      <c r="BE72" s="29" t="s">
        <v>53</v>
      </c>
    </row>
    <row r="73" spans="1:65" x14ac:dyDescent="0.2">
      <c r="A73" s="4"/>
      <c r="B73" s="1">
        <v>25</v>
      </c>
      <c r="C73" s="1">
        <v>3</v>
      </c>
      <c r="D73" s="1">
        <v>0</v>
      </c>
      <c r="E73" s="1">
        <v>1</v>
      </c>
      <c r="F73" s="1">
        <v>1</v>
      </c>
      <c r="G73" s="1">
        <v>6.8</v>
      </c>
      <c r="H73" s="1">
        <v>3</v>
      </c>
      <c r="I73" s="1">
        <v>2.1</v>
      </c>
      <c r="J73">
        <v>21</v>
      </c>
      <c r="K73" s="15">
        <f t="shared" si="9"/>
        <v>0.20408163265306123</v>
      </c>
      <c r="L73" s="20"/>
      <c r="M73" s="15">
        <f t="shared" si="11"/>
        <v>0.61224489795918369</v>
      </c>
      <c r="N73" s="15">
        <f t="shared" si="12"/>
        <v>2.8408163265306117</v>
      </c>
      <c r="O73" s="15">
        <f t="shared" si="13"/>
        <v>1.0816326530612246</v>
      </c>
      <c r="P73" s="15">
        <f t="shared" si="14"/>
        <v>0.20816326530612272</v>
      </c>
      <c r="Q73" s="15"/>
      <c r="S73" s="27">
        <v>25</v>
      </c>
      <c r="T73" s="27">
        <v>0</v>
      </c>
      <c r="U73" s="28" t="s">
        <v>96</v>
      </c>
      <c r="V73" s="27">
        <v>2</v>
      </c>
      <c r="W73" s="28" t="s">
        <v>281</v>
      </c>
      <c r="X73" s="27">
        <v>2</v>
      </c>
      <c r="Y73" s="28">
        <v>3</v>
      </c>
      <c r="AB73" t="s">
        <v>58</v>
      </c>
      <c r="AC73" t="s">
        <v>59</v>
      </c>
      <c r="AD73" s="41" t="s">
        <v>60</v>
      </c>
      <c r="AH73">
        <v>0</v>
      </c>
      <c r="AI73">
        <v>48</v>
      </c>
      <c r="AJ73" s="30">
        <v>60000</v>
      </c>
      <c r="AK73" s="30">
        <v>197861</v>
      </c>
      <c r="AL73" t="s">
        <v>324</v>
      </c>
      <c r="AM73" s="30">
        <v>54255</v>
      </c>
      <c r="AN73" s="30">
        <v>65745</v>
      </c>
      <c r="AO73" t="s">
        <v>187</v>
      </c>
      <c r="AP73" t="s">
        <v>325</v>
      </c>
      <c r="BD73" s="29">
        <v>100</v>
      </c>
      <c r="BE73" s="29" t="s">
        <v>207</v>
      </c>
    </row>
    <row r="74" spans="1:65" x14ac:dyDescent="0.2">
      <c r="A74" s="4"/>
      <c r="B74" s="1">
        <v>25</v>
      </c>
      <c r="C74" s="1">
        <v>3</v>
      </c>
      <c r="D74" s="1">
        <v>0</v>
      </c>
      <c r="E74" s="1">
        <v>1.5</v>
      </c>
      <c r="F74" s="1">
        <v>1</v>
      </c>
      <c r="G74" s="1">
        <v>6.4</v>
      </c>
      <c r="H74" s="1">
        <v>2</v>
      </c>
      <c r="I74" s="1">
        <v>2.9</v>
      </c>
      <c r="J74">
        <v>22</v>
      </c>
      <c r="K74" s="15">
        <f t="shared" si="9"/>
        <v>0.20408163265306123</v>
      </c>
      <c r="L74" s="20">
        <f t="shared" si="10"/>
        <v>0.18163265306122423</v>
      </c>
      <c r="M74" s="15">
        <f t="shared" si="11"/>
        <v>0.61224489795918369</v>
      </c>
      <c r="N74" s="15">
        <f t="shared" si="12"/>
        <v>2.4408163265306122</v>
      </c>
      <c r="O74" s="15">
        <f t="shared" si="13"/>
        <v>8.163265306122458E-2</v>
      </c>
      <c r="P74" s="15">
        <f t="shared" si="14"/>
        <v>1.0081632653061225</v>
      </c>
      <c r="Q74" s="15"/>
      <c r="S74" s="27">
        <v>25</v>
      </c>
      <c r="T74" s="27">
        <v>1</v>
      </c>
      <c r="U74" s="28" t="s">
        <v>96</v>
      </c>
      <c r="V74" s="27">
        <v>2</v>
      </c>
      <c r="W74" s="28" t="s">
        <v>162</v>
      </c>
      <c r="X74" s="27">
        <v>2</v>
      </c>
      <c r="Y74" s="28" t="s">
        <v>258</v>
      </c>
      <c r="AC74" t="s">
        <v>34</v>
      </c>
      <c r="AD74" s="42">
        <v>192533189</v>
      </c>
      <c r="AH74">
        <v>25</v>
      </c>
      <c r="AI74">
        <v>48</v>
      </c>
      <c r="AJ74" s="30">
        <v>18333</v>
      </c>
      <c r="AK74" s="30">
        <v>126042</v>
      </c>
      <c r="AL74" t="s">
        <v>326</v>
      </c>
      <c r="AM74" s="30">
        <v>14673</v>
      </c>
      <c r="AN74" s="30">
        <v>21993</v>
      </c>
      <c r="AO74" t="s">
        <v>65</v>
      </c>
      <c r="AP74" t="s">
        <v>327</v>
      </c>
      <c r="BD74" s="29">
        <v>25</v>
      </c>
      <c r="BE74" s="29" t="s">
        <v>67</v>
      </c>
    </row>
    <row r="75" spans="1:65" x14ac:dyDescent="0.2">
      <c r="A75" s="4"/>
      <c r="B75" s="1">
        <v>25</v>
      </c>
      <c r="C75" s="1">
        <v>3</v>
      </c>
      <c r="D75" s="1">
        <v>3</v>
      </c>
      <c r="E75" s="1">
        <v>1.5</v>
      </c>
      <c r="F75" s="1">
        <v>2</v>
      </c>
      <c r="G75" s="1">
        <v>3.4</v>
      </c>
      <c r="H75" s="1">
        <v>2</v>
      </c>
      <c r="I75" s="1">
        <v>3</v>
      </c>
      <c r="J75">
        <v>23</v>
      </c>
      <c r="K75" s="15">
        <f t="shared" si="9"/>
        <v>2.795918367346939</v>
      </c>
      <c r="L75" s="20">
        <f t="shared" si="10"/>
        <v>0.18163265306122423</v>
      </c>
      <c r="M75" s="15">
        <f t="shared" si="11"/>
        <v>0.38775510204081631</v>
      </c>
      <c r="N75" s="15">
        <f t="shared" si="12"/>
        <v>0.55918367346938824</v>
      </c>
      <c r="O75" s="15">
        <f t="shared" si="13"/>
        <v>8.163265306122458E-2</v>
      </c>
      <c r="P75" s="15">
        <f t="shared" si="14"/>
        <v>1.1081632653061226</v>
      </c>
      <c r="Q75" s="15"/>
      <c r="S75" s="27">
        <v>25</v>
      </c>
      <c r="T75" s="27">
        <v>1</v>
      </c>
      <c r="U75" s="28">
        <v>1</v>
      </c>
      <c r="V75" s="27">
        <v>2</v>
      </c>
      <c r="W75" s="28" t="s">
        <v>217</v>
      </c>
      <c r="X75" s="27">
        <v>1</v>
      </c>
      <c r="Y75" s="28" t="s">
        <v>317</v>
      </c>
      <c r="AB75" t="s">
        <v>80</v>
      </c>
      <c r="AC75" t="s">
        <v>81</v>
      </c>
      <c r="AD75" s="41" t="s">
        <v>328</v>
      </c>
      <c r="AH75">
        <v>50</v>
      </c>
      <c r="AI75">
        <v>48</v>
      </c>
      <c r="AJ75" s="30">
        <v>20625</v>
      </c>
      <c r="AK75" s="30">
        <v>103977</v>
      </c>
      <c r="AL75" t="s">
        <v>329</v>
      </c>
      <c r="AM75" s="30">
        <v>17606</v>
      </c>
      <c r="AN75" s="30">
        <v>23644</v>
      </c>
      <c r="AO75" t="s">
        <v>65</v>
      </c>
      <c r="AP75" t="s">
        <v>327</v>
      </c>
      <c r="BD75" s="29">
        <v>50</v>
      </c>
      <c r="BE75" s="29" t="s">
        <v>181</v>
      </c>
    </row>
    <row r="76" spans="1:65" x14ac:dyDescent="0.2">
      <c r="A76" s="4"/>
      <c r="B76" s="1">
        <v>25</v>
      </c>
      <c r="C76" s="1">
        <v>3</v>
      </c>
      <c r="D76" s="1">
        <v>0</v>
      </c>
      <c r="E76" s="1">
        <v>1.5</v>
      </c>
      <c r="F76" s="1">
        <v>2</v>
      </c>
      <c r="G76" s="1">
        <v>5.2</v>
      </c>
      <c r="H76" s="1">
        <v>2</v>
      </c>
      <c r="I76" s="1">
        <v>2.9</v>
      </c>
      <c r="J76">
        <v>24</v>
      </c>
      <c r="K76" s="15">
        <f t="shared" si="9"/>
        <v>0.20408163265306123</v>
      </c>
      <c r="L76" s="20">
        <f t="shared" si="10"/>
        <v>0.18163265306122423</v>
      </c>
      <c r="M76" s="15">
        <f t="shared" si="11"/>
        <v>0.38775510204081631</v>
      </c>
      <c r="N76" s="15">
        <f t="shared" si="12"/>
        <v>1.240816326530612</v>
      </c>
      <c r="O76" s="15">
        <f t="shared" si="13"/>
        <v>8.163265306122458E-2</v>
      </c>
      <c r="P76" s="15">
        <f t="shared" si="14"/>
        <v>1.0081632653061225</v>
      </c>
      <c r="Q76" s="15"/>
      <c r="S76" s="27">
        <v>25</v>
      </c>
      <c r="T76" s="27">
        <v>0</v>
      </c>
      <c r="U76" s="28" t="s">
        <v>96</v>
      </c>
      <c r="V76" s="27">
        <v>2</v>
      </c>
      <c r="W76" s="28" t="s">
        <v>330</v>
      </c>
      <c r="X76" s="27">
        <v>1</v>
      </c>
      <c r="Y76" s="28">
        <v>2</v>
      </c>
      <c r="AC76" t="s">
        <v>89</v>
      </c>
      <c r="AD76" s="41" t="s">
        <v>328</v>
      </c>
      <c r="AH76">
        <v>100</v>
      </c>
      <c r="AI76">
        <v>48</v>
      </c>
      <c r="AJ76" s="30">
        <v>14583</v>
      </c>
      <c r="AK76" s="30">
        <v>151529</v>
      </c>
      <c r="AL76" t="s">
        <v>331</v>
      </c>
      <c r="AM76" s="30">
        <v>10183</v>
      </c>
      <c r="AN76" s="30">
        <v>18983</v>
      </c>
      <c r="AO76" t="s">
        <v>65</v>
      </c>
      <c r="AP76" t="s">
        <v>332</v>
      </c>
      <c r="BD76" s="29">
        <v>0</v>
      </c>
      <c r="BE76" s="29" t="s">
        <v>87</v>
      </c>
    </row>
    <row r="77" spans="1:65" ht="15" customHeight="1" x14ac:dyDescent="0.2">
      <c r="A77" s="4"/>
      <c r="B77" s="1">
        <v>25</v>
      </c>
      <c r="C77" s="1">
        <v>3</v>
      </c>
      <c r="D77" s="1">
        <v>1</v>
      </c>
      <c r="E77" s="1">
        <v>1</v>
      </c>
      <c r="F77" s="1">
        <v>2</v>
      </c>
      <c r="G77" s="1">
        <v>11.9</v>
      </c>
      <c r="H77" s="1">
        <v>1</v>
      </c>
      <c r="I77" s="1">
        <v>0.6</v>
      </c>
      <c r="J77">
        <v>25</v>
      </c>
      <c r="K77" s="15">
        <f t="shared" si="9"/>
        <v>0.79591836734693877</v>
      </c>
      <c r="L77" s="20"/>
      <c r="M77" s="15">
        <f t="shared" si="11"/>
        <v>0.38775510204081631</v>
      </c>
      <c r="N77" s="15">
        <f t="shared" si="12"/>
        <v>7.9408163265306122</v>
      </c>
      <c r="O77" s="15">
        <f t="shared" si="13"/>
        <v>0.91836734693877542</v>
      </c>
      <c r="P77" s="15">
        <f t="shared" si="14"/>
        <v>1.2918367346938773</v>
      </c>
      <c r="Q77" s="15"/>
      <c r="S77" s="27">
        <v>25</v>
      </c>
      <c r="T77" s="27">
        <v>0</v>
      </c>
      <c r="U77" s="28">
        <v>1</v>
      </c>
      <c r="V77" s="27">
        <v>1</v>
      </c>
      <c r="W77" s="28" t="s">
        <v>123</v>
      </c>
      <c r="X77" s="27">
        <v>0</v>
      </c>
      <c r="Y77" s="28">
        <v>0</v>
      </c>
      <c r="AC77" t="s">
        <v>99</v>
      </c>
      <c r="AD77" s="41" t="s">
        <v>333</v>
      </c>
      <c r="AH77" t="s">
        <v>101</v>
      </c>
      <c r="AI77">
        <v>192</v>
      </c>
      <c r="AJ77" s="30">
        <v>28385</v>
      </c>
      <c r="AK77" s="30">
        <v>236244</v>
      </c>
      <c r="AL77" t="s">
        <v>334</v>
      </c>
      <c r="AM77" s="30">
        <v>25022</v>
      </c>
      <c r="AN77" s="30">
        <v>31748</v>
      </c>
      <c r="AO77" t="s">
        <v>65</v>
      </c>
      <c r="AP77" t="s">
        <v>325</v>
      </c>
      <c r="BD77" s="63" t="s">
        <v>335</v>
      </c>
      <c r="BE77" s="63"/>
      <c r="BF77" s="63"/>
      <c r="BG77" s="63"/>
      <c r="BH77" s="63"/>
    </row>
    <row r="78" spans="1:65" x14ac:dyDescent="0.2">
      <c r="A78" s="4"/>
      <c r="B78" s="1">
        <v>25</v>
      </c>
      <c r="C78" s="1">
        <v>3</v>
      </c>
      <c r="D78" s="1">
        <v>1</v>
      </c>
      <c r="E78" s="1">
        <v>1.5</v>
      </c>
      <c r="F78" s="1">
        <v>2</v>
      </c>
      <c r="G78" s="1">
        <v>6.1</v>
      </c>
      <c r="H78" s="1">
        <v>1</v>
      </c>
      <c r="I78" s="1">
        <v>2</v>
      </c>
      <c r="J78">
        <v>26</v>
      </c>
      <c r="K78" s="15">
        <f t="shared" si="9"/>
        <v>0.79591836734693877</v>
      </c>
      <c r="L78" s="20">
        <f t="shared" si="10"/>
        <v>0.18163265306122423</v>
      </c>
      <c r="M78" s="15">
        <f t="shared" si="11"/>
        <v>0.38775510204081631</v>
      </c>
      <c r="N78" s="15">
        <f t="shared" si="12"/>
        <v>2.1408163265306115</v>
      </c>
      <c r="O78" s="15">
        <f t="shared" si="13"/>
        <v>0.91836734693877542</v>
      </c>
      <c r="P78" s="15">
        <f t="shared" si="14"/>
        <v>0.10816326530612264</v>
      </c>
      <c r="Q78" s="15"/>
      <c r="S78" s="27">
        <v>25</v>
      </c>
      <c r="T78" s="27">
        <v>0</v>
      </c>
      <c r="U78" s="28">
        <v>2</v>
      </c>
      <c r="V78" s="27">
        <v>2</v>
      </c>
      <c r="W78" s="28" t="s">
        <v>267</v>
      </c>
      <c r="X78" s="27">
        <v>1</v>
      </c>
      <c r="Y78" s="28" t="s">
        <v>68</v>
      </c>
      <c r="AB78" t="s">
        <v>109</v>
      </c>
      <c r="AD78" s="42">
        <v>1797</v>
      </c>
      <c r="AJ78" s="30"/>
      <c r="AK78" s="30"/>
      <c r="AM78" s="30"/>
      <c r="AN78" s="30"/>
      <c r="BD78" s="63"/>
      <c r="BE78" s="63"/>
      <c r="BF78" s="63"/>
      <c r="BG78" s="63"/>
      <c r="BH78" s="63"/>
    </row>
    <row r="79" spans="1:65" x14ac:dyDescent="0.2">
      <c r="A79" s="3" t="s">
        <v>9</v>
      </c>
      <c r="B79" s="1">
        <v>25</v>
      </c>
      <c r="C79" s="1">
        <v>3</v>
      </c>
      <c r="D79" s="1">
        <v>0</v>
      </c>
      <c r="E79" s="1">
        <v>1</v>
      </c>
      <c r="F79" s="1">
        <v>1</v>
      </c>
      <c r="G79" s="1">
        <v>1.6</v>
      </c>
      <c r="H79" s="1">
        <v>0</v>
      </c>
      <c r="I79" s="1">
        <v>0</v>
      </c>
      <c r="J79">
        <v>27</v>
      </c>
      <c r="K79" s="15">
        <f t="shared" ref="K79:K100" si="15">ABS($D$52-D79)</f>
        <v>0.20408163265306123</v>
      </c>
      <c r="L79" s="20"/>
      <c r="M79" s="15">
        <f t="shared" ref="M79:M101" si="16">ABS($F$52-F79)</f>
        <v>0.61224489795918369</v>
      </c>
      <c r="N79" s="15">
        <f t="shared" ref="N79:N101" si="17">ABS($G$52-G79)</f>
        <v>2.3591836734693881</v>
      </c>
      <c r="O79" s="15">
        <f t="shared" ref="O79:O101" si="18">ABS($H$52-H79)</f>
        <v>1.9183673469387754</v>
      </c>
      <c r="P79" s="15">
        <f t="shared" ref="P79:P101" si="19">ABS($I$52-I79)</f>
        <v>1.8918367346938774</v>
      </c>
      <c r="Q79" s="15"/>
      <c r="S79" s="27">
        <v>25</v>
      </c>
      <c r="T79" s="27">
        <v>0</v>
      </c>
      <c r="U79" s="28">
        <v>1</v>
      </c>
      <c r="V79" s="27">
        <v>2</v>
      </c>
      <c r="W79" s="28" t="s">
        <v>316</v>
      </c>
      <c r="X79" s="27">
        <v>2</v>
      </c>
      <c r="Y79" s="28" t="s">
        <v>127</v>
      </c>
      <c r="AB79" t="s">
        <v>112</v>
      </c>
      <c r="AD79" s="43" t="s">
        <v>336</v>
      </c>
      <c r="BD79" s="63"/>
      <c r="BE79" s="63"/>
      <c r="BF79" s="63"/>
      <c r="BG79" s="63"/>
      <c r="BH79" s="63"/>
    </row>
    <row r="80" spans="1:65" x14ac:dyDescent="0.2">
      <c r="A80" s="4"/>
      <c r="B80" s="1">
        <v>25</v>
      </c>
      <c r="C80" s="1">
        <v>3</v>
      </c>
      <c r="D80" s="1">
        <v>0</v>
      </c>
      <c r="E80" s="1">
        <v>2</v>
      </c>
      <c r="F80" s="1">
        <v>2</v>
      </c>
      <c r="G80" s="1">
        <v>4.5</v>
      </c>
      <c r="H80" s="1">
        <v>1</v>
      </c>
      <c r="I80" s="1">
        <v>2.2000000000000002</v>
      </c>
      <c r="J80">
        <v>28</v>
      </c>
      <c r="K80" s="15">
        <f t="shared" si="15"/>
        <v>0.20408163265306123</v>
      </c>
      <c r="L80" s="20"/>
      <c r="M80" s="15">
        <f t="shared" si="16"/>
        <v>0.38775510204081631</v>
      </c>
      <c r="N80" s="15">
        <f t="shared" si="17"/>
        <v>0.54081632653061185</v>
      </c>
      <c r="O80" s="15">
        <f t="shared" si="18"/>
        <v>0.91836734693877542</v>
      </c>
      <c r="P80" s="15">
        <f t="shared" si="19"/>
        <v>0.30816326530612281</v>
      </c>
      <c r="Q80" s="15"/>
      <c r="S80" s="27">
        <v>25</v>
      </c>
      <c r="T80" s="27">
        <v>0</v>
      </c>
      <c r="U80" s="28" t="s">
        <v>127</v>
      </c>
      <c r="V80" s="27">
        <v>2</v>
      </c>
      <c r="W80" s="28" t="s">
        <v>337</v>
      </c>
      <c r="X80" s="27">
        <v>2</v>
      </c>
      <c r="Y80" s="28" t="s">
        <v>283</v>
      </c>
      <c r="AB80" t="s">
        <v>116</v>
      </c>
      <c r="AD80" s="41"/>
    </row>
    <row r="81" spans="1:65" x14ac:dyDescent="0.2">
      <c r="A81" s="4"/>
      <c r="B81" s="1">
        <v>25</v>
      </c>
      <c r="C81" s="1">
        <v>3</v>
      </c>
      <c r="D81" s="1">
        <v>0</v>
      </c>
      <c r="E81" s="1">
        <v>1</v>
      </c>
      <c r="F81" s="1">
        <v>2</v>
      </c>
      <c r="G81" s="1">
        <v>3.1</v>
      </c>
      <c r="H81" s="1">
        <v>2</v>
      </c>
      <c r="I81" s="1">
        <v>1.7</v>
      </c>
      <c r="J81">
        <v>29</v>
      </c>
      <c r="K81" s="15">
        <f t="shared" si="15"/>
        <v>0.20408163265306123</v>
      </c>
      <c r="L81" s="20"/>
      <c r="M81" s="15">
        <f t="shared" si="16"/>
        <v>0.38775510204081631</v>
      </c>
      <c r="N81" s="15">
        <f t="shared" si="17"/>
        <v>0.85918367346938807</v>
      </c>
      <c r="O81" s="15">
        <f t="shared" si="18"/>
        <v>8.163265306122458E-2</v>
      </c>
      <c r="P81" s="15">
        <f t="shared" si="19"/>
        <v>0.19183673469387741</v>
      </c>
      <c r="Q81" s="15"/>
      <c r="S81" s="27">
        <v>25</v>
      </c>
      <c r="T81" s="27">
        <v>0</v>
      </c>
      <c r="U81" s="28" t="s">
        <v>253</v>
      </c>
      <c r="V81" s="27">
        <v>3</v>
      </c>
      <c r="W81" s="28" t="s">
        <v>289</v>
      </c>
      <c r="X81" s="27">
        <v>0</v>
      </c>
      <c r="Y81" s="28">
        <v>0</v>
      </c>
      <c r="AB81" t="s">
        <v>120</v>
      </c>
      <c r="AD81" s="41"/>
    </row>
    <row r="82" spans="1:65" x14ac:dyDescent="0.2">
      <c r="A82" s="4"/>
      <c r="B82" s="1">
        <v>25</v>
      </c>
      <c r="C82" s="1">
        <v>4</v>
      </c>
      <c r="D82" s="1">
        <v>0</v>
      </c>
      <c r="E82" s="1">
        <v>1.7</v>
      </c>
      <c r="F82" s="1">
        <v>2</v>
      </c>
      <c r="G82" s="1">
        <v>3.9</v>
      </c>
      <c r="H82" s="1">
        <v>2</v>
      </c>
      <c r="I82" s="1">
        <v>4.3</v>
      </c>
      <c r="J82">
        <v>30</v>
      </c>
      <c r="K82" s="15">
        <f t="shared" si="15"/>
        <v>0.20408163265306123</v>
      </c>
      <c r="L82" s="20"/>
      <c r="M82" s="15">
        <f t="shared" si="16"/>
        <v>0.38775510204081631</v>
      </c>
      <c r="N82" s="15">
        <f t="shared" si="17"/>
        <v>5.9183673469388243E-2</v>
      </c>
      <c r="O82" s="15">
        <f t="shared" si="18"/>
        <v>8.163265306122458E-2</v>
      </c>
      <c r="P82" s="15">
        <f t="shared" si="19"/>
        <v>2.4081632653061225</v>
      </c>
      <c r="Q82" s="15"/>
      <c r="S82" s="27">
        <v>25</v>
      </c>
      <c r="T82" s="27">
        <v>0</v>
      </c>
      <c r="U82" s="28" t="s">
        <v>338</v>
      </c>
      <c r="V82" s="27">
        <v>2</v>
      </c>
      <c r="W82" s="28" t="s">
        <v>257</v>
      </c>
      <c r="X82" s="27">
        <v>3</v>
      </c>
      <c r="Y82" s="28" t="s">
        <v>24</v>
      </c>
      <c r="AD82" s="41"/>
    </row>
    <row r="83" spans="1:65" x14ac:dyDescent="0.2">
      <c r="A83" s="4"/>
      <c r="B83" s="1">
        <v>25</v>
      </c>
      <c r="C83" s="1">
        <v>4</v>
      </c>
      <c r="D83" s="1">
        <v>0</v>
      </c>
      <c r="E83" s="1">
        <v>1.2</v>
      </c>
      <c r="F83" s="1">
        <v>3</v>
      </c>
      <c r="G83" s="1">
        <v>9.5</v>
      </c>
      <c r="H83" s="1">
        <v>6</v>
      </c>
      <c r="I83" s="1">
        <v>2.1</v>
      </c>
      <c r="J83">
        <v>31</v>
      </c>
      <c r="K83" s="15">
        <f t="shared" si="15"/>
        <v>0.20408163265306123</v>
      </c>
      <c r="L83" s="20">
        <f t="shared" ref="L83:L101" si="20">ABS($E$52-E83)</f>
        <v>0.11836734693877582</v>
      </c>
      <c r="M83" s="15">
        <f t="shared" si="16"/>
        <v>1.3877551020408163</v>
      </c>
      <c r="N83" s="15">
        <f t="shared" si="17"/>
        <v>5.5408163265306118</v>
      </c>
      <c r="O83" s="15">
        <f t="shared" si="18"/>
        <v>4.0816326530612246</v>
      </c>
      <c r="P83" s="15">
        <f t="shared" si="19"/>
        <v>0.20816326530612272</v>
      </c>
      <c r="Q83" s="15"/>
      <c r="S83" s="27">
        <v>25</v>
      </c>
      <c r="T83" s="27">
        <v>0</v>
      </c>
      <c r="U83" s="28" t="s">
        <v>338</v>
      </c>
      <c r="V83" s="27">
        <v>2</v>
      </c>
      <c r="W83" s="28" t="s">
        <v>339</v>
      </c>
      <c r="X83" s="27">
        <v>2</v>
      </c>
      <c r="Y83" s="28" t="s">
        <v>257</v>
      </c>
      <c r="AD83" s="41"/>
    </row>
    <row r="84" spans="1:65" x14ac:dyDescent="0.2">
      <c r="A84" s="4"/>
      <c r="B84" s="1">
        <v>25</v>
      </c>
      <c r="C84" s="1">
        <v>4</v>
      </c>
      <c r="D84" s="1">
        <v>0</v>
      </c>
      <c r="E84" s="1">
        <v>1.1000000000000001</v>
      </c>
      <c r="F84" s="1">
        <v>2</v>
      </c>
      <c r="G84" s="1">
        <v>1.4</v>
      </c>
      <c r="H84" s="1">
        <v>0</v>
      </c>
      <c r="I84" s="1">
        <v>0</v>
      </c>
      <c r="J84">
        <v>32</v>
      </c>
      <c r="K84" s="15">
        <f t="shared" si="15"/>
        <v>0.20408163265306123</v>
      </c>
      <c r="L84" s="20">
        <f t="shared" si="20"/>
        <v>0.21836734693877569</v>
      </c>
      <c r="M84" s="15">
        <f t="shared" si="16"/>
        <v>0.38775510204081631</v>
      </c>
      <c r="N84" s="15">
        <f t="shared" si="17"/>
        <v>2.5591836734693882</v>
      </c>
      <c r="O84" s="15">
        <f t="shared" si="18"/>
        <v>1.9183673469387754</v>
      </c>
      <c r="P84" s="15">
        <f t="shared" si="19"/>
        <v>1.8918367346938774</v>
      </c>
      <c r="Q84" s="15"/>
      <c r="S84" s="27">
        <v>25</v>
      </c>
      <c r="T84" s="27">
        <v>0</v>
      </c>
      <c r="U84" s="28">
        <v>1</v>
      </c>
      <c r="V84" s="27">
        <v>1</v>
      </c>
      <c r="W84" s="28" t="s">
        <v>263</v>
      </c>
      <c r="X84" s="27">
        <v>3</v>
      </c>
      <c r="Y84" s="28" t="s">
        <v>121</v>
      </c>
      <c r="AD84" s="41"/>
    </row>
    <row r="85" spans="1:65" x14ac:dyDescent="0.2">
      <c r="A85" s="4"/>
      <c r="B85" s="1">
        <v>25</v>
      </c>
      <c r="C85" s="1">
        <v>4</v>
      </c>
      <c r="D85" s="1">
        <v>0</v>
      </c>
      <c r="E85" s="1">
        <v>1.1000000000000001</v>
      </c>
      <c r="F85" s="1">
        <v>2</v>
      </c>
      <c r="G85" s="1">
        <v>1.3</v>
      </c>
      <c r="H85" s="1">
        <v>3</v>
      </c>
      <c r="I85" s="1">
        <v>1.8</v>
      </c>
      <c r="J85">
        <v>33</v>
      </c>
      <c r="K85" s="15">
        <f t="shared" si="15"/>
        <v>0.20408163265306123</v>
      </c>
      <c r="L85" s="20">
        <f t="shared" si="20"/>
        <v>0.21836734693877569</v>
      </c>
      <c r="M85" s="15">
        <f t="shared" si="16"/>
        <v>0.38775510204081631</v>
      </c>
      <c r="N85" s="15">
        <f t="shared" si="17"/>
        <v>2.6591836734693883</v>
      </c>
      <c r="O85" s="15">
        <f t="shared" si="18"/>
        <v>1.0816326530612246</v>
      </c>
      <c r="P85" s="15">
        <f t="shared" si="19"/>
        <v>9.183673469387732E-2</v>
      </c>
      <c r="Q85" s="15"/>
      <c r="S85" s="27">
        <v>25</v>
      </c>
      <c r="T85" s="27">
        <v>1</v>
      </c>
      <c r="U85" s="28" t="s">
        <v>340</v>
      </c>
      <c r="V85" s="27">
        <v>1</v>
      </c>
      <c r="W85" s="28" t="s">
        <v>114</v>
      </c>
      <c r="X85" s="27">
        <v>3</v>
      </c>
      <c r="Y85" s="28" t="s">
        <v>253</v>
      </c>
      <c r="AD85" s="41"/>
    </row>
    <row r="86" spans="1:65" x14ac:dyDescent="0.2">
      <c r="A86" s="4"/>
      <c r="B86" s="1">
        <v>25</v>
      </c>
      <c r="C86" s="1">
        <v>4</v>
      </c>
      <c r="D86" s="1">
        <v>0</v>
      </c>
      <c r="E86" s="1">
        <v>1</v>
      </c>
      <c r="F86" s="1">
        <v>1</v>
      </c>
      <c r="G86" s="1">
        <v>10.6</v>
      </c>
      <c r="H86" s="1">
        <v>2</v>
      </c>
      <c r="I86" s="1">
        <v>1.3</v>
      </c>
      <c r="J86">
        <v>34</v>
      </c>
      <c r="K86" s="15">
        <f t="shared" si="15"/>
        <v>0.20408163265306123</v>
      </c>
      <c r="L86" s="20"/>
      <c r="M86" s="15">
        <f t="shared" si="16"/>
        <v>0.61224489795918369</v>
      </c>
      <c r="N86" s="15">
        <f t="shared" si="17"/>
        <v>6.6408163265306115</v>
      </c>
      <c r="O86" s="15">
        <f t="shared" si="18"/>
        <v>8.163265306122458E-2</v>
      </c>
      <c r="P86" s="15">
        <f t="shared" si="19"/>
        <v>0.59183673469387732</v>
      </c>
      <c r="Q86" s="15"/>
      <c r="S86" s="27">
        <v>25</v>
      </c>
      <c r="T86" s="27">
        <v>1</v>
      </c>
      <c r="U86" s="28" t="s">
        <v>253</v>
      </c>
      <c r="V86" s="27">
        <v>1</v>
      </c>
      <c r="W86" s="28">
        <v>0</v>
      </c>
      <c r="X86" s="27">
        <v>3</v>
      </c>
      <c r="Y86" s="28" t="s">
        <v>121</v>
      </c>
      <c r="AB86" s="35" t="s">
        <v>7</v>
      </c>
      <c r="AC86" s="34" t="s">
        <v>132</v>
      </c>
      <c r="AD86" s="39"/>
      <c r="AH86" s="35" t="s">
        <v>7</v>
      </c>
      <c r="AI86" s="33"/>
      <c r="AJ86" s="33"/>
      <c r="AK86" s="33"/>
      <c r="AL86" s="33"/>
      <c r="AM86" s="33"/>
      <c r="AN86" s="33"/>
      <c r="AO86" s="33"/>
      <c r="AP86" s="33"/>
      <c r="AR86" s="35" t="s">
        <v>133</v>
      </c>
      <c r="AS86" s="35"/>
      <c r="AT86" s="48" t="s">
        <v>20</v>
      </c>
      <c r="AU86" s="35"/>
      <c r="AV86" s="35"/>
      <c r="AW86" s="35"/>
      <c r="AX86" s="35"/>
      <c r="AZ86" s="35" t="s">
        <v>21</v>
      </c>
      <c r="BA86" s="35"/>
      <c r="BB86" s="49"/>
      <c r="BC86" s="35" t="s">
        <v>134</v>
      </c>
      <c r="BD86" s="49"/>
      <c r="BE86" s="35"/>
      <c r="BF86" s="35"/>
      <c r="BG86" s="35"/>
      <c r="BI86" s="65" t="s">
        <v>135</v>
      </c>
      <c r="BJ86" s="65"/>
      <c r="BK86" s="65"/>
      <c r="BL86" s="65"/>
      <c r="BM86" s="65"/>
    </row>
    <row r="87" spans="1:65" x14ac:dyDescent="0.2">
      <c r="A87" s="4"/>
      <c r="B87" s="1">
        <v>25</v>
      </c>
      <c r="C87" s="1">
        <v>4</v>
      </c>
      <c r="D87" s="1">
        <v>0</v>
      </c>
      <c r="E87" s="1">
        <v>0.8</v>
      </c>
      <c r="F87" s="1">
        <v>1</v>
      </c>
      <c r="G87" s="1">
        <v>2.6</v>
      </c>
      <c r="H87" s="1">
        <v>3</v>
      </c>
      <c r="I87" s="1">
        <v>2.4</v>
      </c>
      <c r="J87">
        <v>35</v>
      </c>
      <c r="K87" s="15">
        <f t="shared" si="15"/>
        <v>0.20408163265306123</v>
      </c>
      <c r="L87" s="20"/>
      <c r="M87" s="15">
        <f t="shared" si="16"/>
        <v>0.61224489795918369</v>
      </c>
      <c r="N87" s="15">
        <f t="shared" si="17"/>
        <v>1.3591836734693881</v>
      </c>
      <c r="O87" s="15">
        <f t="shared" si="18"/>
        <v>1.0816326530612246</v>
      </c>
      <c r="P87" s="15">
        <f t="shared" si="19"/>
        <v>0.50816326530612255</v>
      </c>
      <c r="Q87" s="15"/>
      <c r="S87" s="27">
        <v>25</v>
      </c>
      <c r="T87" s="27">
        <v>0</v>
      </c>
      <c r="U87" s="28" t="s">
        <v>341</v>
      </c>
      <c r="V87" s="27">
        <v>0</v>
      </c>
      <c r="W87" s="28">
        <v>0</v>
      </c>
      <c r="X87" s="27">
        <v>0</v>
      </c>
      <c r="Y87" s="28">
        <v>0</v>
      </c>
      <c r="AB87" s="3" t="s">
        <v>26</v>
      </c>
      <c r="AD87" s="41"/>
      <c r="AH87" s="3" t="s">
        <v>342</v>
      </c>
      <c r="AR87" s="3" t="s">
        <v>342</v>
      </c>
      <c r="AZ87" t="s">
        <v>137</v>
      </c>
      <c r="BA87" t="s">
        <v>138</v>
      </c>
      <c r="BB87" s="29" t="s">
        <v>139</v>
      </c>
      <c r="BC87" t="s">
        <v>35</v>
      </c>
      <c r="BD87" s="29" t="s">
        <v>140</v>
      </c>
      <c r="BE87" t="s">
        <v>141</v>
      </c>
      <c r="BI87" s="3" t="s">
        <v>343</v>
      </c>
    </row>
    <row r="88" spans="1:65" x14ac:dyDescent="0.2">
      <c r="A88" s="4"/>
      <c r="B88" s="1">
        <v>25</v>
      </c>
      <c r="C88" s="1">
        <v>4</v>
      </c>
      <c r="D88" s="1">
        <v>1</v>
      </c>
      <c r="E88" s="1">
        <v>1.2</v>
      </c>
      <c r="F88" s="1">
        <v>1</v>
      </c>
      <c r="G88" s="1">
        <v>2.7</v>
      </c>
      <c r="H88" s="1">
        <v>3</v>
      </c>
      <c r="I88" s="1">
        <v>1.2</v>
      </c>
      <c r="J88">
        <v>36</v>
      </c>
      <c r="K88" s="15">
        <f t="shared" si="15"/>
        <v>0.79591836734693877</v>
      </c>
      <c r="L88" s="20">
        <f t="shared" si="20"/>
        <v>0.11836734693877582</v>
      </c>
      <c r="M88" s="15">
        <f t="shared" si="16"/>
        <v>0.61224489795918369</v>
      </c>
      <c r="N88" s="15">
        <f t="shared" si="17"/>
        <v>1.259183673469388</v>
      </c>
      <c r="O88" s="15">
        <f t="shared" si="18"/>
        <v>1.0816326530612246</v>
      </c>
      <c r="P88" s="15">
        <f t="shared" si="19"/>
        <v>0.69183673469387741</v>
      </c>
      <c r="Q88" s="15"/>
      <c r="S88" s="27">
        <v>25</v>
      </c>
      <c r="T88" s="27">
        <v>0</v>
      </c>
      <c r="U88" s="28" t="s">
        <v>253</v>
      </c>
      <c r="V88" s="27">
        <v>0</v>
      </c>
      <c r="W88" s="28">
        <v>0</v>
      </c>
      <c r="X88" s="27">
        <v>0</v>
      </c>
      <c r="Y88" s="28">
        <v>0</v>
      </c>
      <c r="AD88" s="41" t="s">
        <v>31</v>
      </c>
      <c r="AI88" t="s">
        <v>32</v>
      </c>
      <c r="AJ88" t="s">
        <v>33</v>
      </c>
      <c r="AK88" t="s">
        <v>34</v>
      </c>
      <c r="AL88" t="s">
        <v>35</v>
      </c>
      <c r="AM88" t="s">
        <v>36</v>
      </c>
      <c r="AO88" t="s">
        <v>37</v>
      </c>
      <c r="AP88" t="s">
        <v>38</v>
      </c>
      <c r="AS88" t="s">
        <v>145</v>
      </c>
      <c r="AT88" t="s">
        <v>146</v>
      </c>
      <c r="AU88" t="s">
        <v>147</v>
      </c>
      <c r="AV88" t="s">
        <v>148</v>
      </c>
      <c r="AW88" t="s">
        <v>140</v>
      </c>
      <c r="BE88" t="s">
        <v>51</v>
      </c>
      <c r="BF88" t="s">
        <v>52</v>
      </c>
      <c r="BI88" t="s">
        <v>0</v>
      </c>
      <c r="BJ88" t="s">
        <v>32</v>
      </c>
      <c r="BK88" t="s">
        <v>142</v>
      </c>
    </row>
    <row r="89" spans="1:65" x14ac:dyDescent="0.2">
      <c r="A89" s="4"/>
      <c r="B89" s="1">
        <v>25</v>
      </c>
      <c r="C89" s="1">
        <v>4</v>
      </c>
      <c r="D89" s="1">
        <v>1</v>
      </c>
      <c r="E89" s="1">
        <v>0.5</v>
      </c>
      <c r="F89" s="1">
        <v>0</v>
      </c>
      <c r="G89" s="1">
        <v>0</v>
      </c>
      <c r="H89" s="1">
        <v>3</v>
      </c>
      <c r="I89" s="1">
        <v>2.4</v>
      </c>
      <c r="J89">
        <v>37</v>
      </c>
      <c r="K89" s="15">
        <f t="shared" si="15"/>
        <v>0.79591836734693877</v>
      </c>
      <c r="L89" s="20"/>
      <c r="M89" s="15">
        <f t="shared" si="16"/>
        <v>1.6122448979591837</v>
      </c>
      <c r="N89" s="15">
        <f t="shared" si="17"/>
        <v>3.9591836734693882</v>
      </c>
      <c r="O89" s="15">
        <f t="shared" si="18"/>
        <v>1.0816326530612246</v>
      </c>
      <c r="P89" s="15">
        <f t="shared" si="19"/>
        <v>0.50816326530612255</v>
      </c>
      <c r="Q89" s="15"/>
      <c r="S89" s="27">
        <v>25</v>
      </c>
      <c r="T89" s="27">
        <v>0</v>
      </c>
      <c r="U89" s="28" t="s">
        <v>289</v>
      </c>
      <c r="V89" s="27">
        <v>2</v>
      </c>
      <c r="W89" s="28" t="s">
        <v>267</v>
      </c>
      <c r="X89" s="27">
        <v>2</v>
      </c>
      <c r="Y89" s="28" t="s">
        <v>344</v>
      </c>
      <c r="AB89" t="s">
        <v>32</v>
      </c>
      <c r="AD89" s="41">
        <v>192</v>
      </c>
      <c r="AM89" t="s">
        <v>51</v>
      </c>
      <c r="AN89" t="s">
        <v>52</v>
      </c>
      <c r="AR89" t="s">
        <v>154</v>
      </c>
      <c r="AS89" s="30">
        <v>679801</v>
      </c>
      <c r="AT89">
        <v>3</v>
      </c>
      <c r="AU89" s="30">
        <v>226600</v>
      </c>
      <c r="AV89" s="30">
        <v>128682</v>
      </c>
      <c r="AW89" s="52" t="s">
        <v>113</v>
      </c>
      <c r="AX89" s="52"/>
      <c r="AZ89">
        <v>0</v>
      </c>
      <c r="BA89">
        <v>25</v>
      </c>
      <c r="BB89" s="29" t="s">
        <v>345</v>
      </c>
      <c r="BC89" t="s">
        <v>346</v>
      </c>
      <c r="BD89" s="52" t="s">
        <v>113</v>
      </c>
      <c r="BE89" s="30">
        <v>33874</v>
      </c>
      <c r="BF89" s="30">
        <v>47917</v>
      </c>
      <c r="BK89" s="53">
        <v>1</v>
      </c>
      <c r="BL89" s="57">
        <v>2</v>
      </c>
    </row>
    <row r="90" spans="1:65" x14ac:dyDescent="0.2">
      <c r="A90" s="4"/>
      <c r="B90" s="1">
        <v>25</v>
      </c>
      <c r="C90" s="1">
        <v>4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>
        <v>38</v>
      </c>
      <c r="K90" s="15">
        <f t="shared" si="15"/>
        <v>0.20408163265306123</v>
      </c>
      <c r="L90" s="20"/>
      <c r="M90" s="15">
        <f t="shared" si="16"/>
        <v>1.6122448979591837</v>
      </c>
      <c r="N90" s="15">
        <f t="shared" si="17"/>
        <v>3.9591836734693882</v>
      </c>
      <c r="O90" s="15">
        <f t="shared" si="18"/>
        <v>1.9183673469387754</v>
      </c>
      <c r="P90" s="15">
        <f t="shared" si="19"/>
        <v>1.8918367346938774</v>
      </c>
      <c r="Q90" s="15"/>
      <c r="S90" s="27">
        <v>25</v>
      </c>
      <c r="T90" s="27">
        <v>0</v>
      </c>
      <c r="U90" s="28">
        <v>2</v>
      </c>
      <c r="V90" s="27">
        <v>2</v>
      </c>
      <c r="W90" s="28" t="s">
        <v>24</v>
      </c>
      <c r="X90" s="27">
        <v>3</v>
      </c>
      <c r="Y90" s="28">
        <v>4</v>
      </c>
      <c r="AB90" t="s">
        <v>58</v>
      </c>
      <c r="AC90" t="s">
        <v>59</v>
      </c>
      <c r="AD90" s="41" t="s">
        <v>60</v>
      </c>
      <c r="AH90">
        <v>0</v>
      </c>
      <c r="AI90">
        <v>48</v>
      </c>
      <c r="AJ90" s="61">
        <f>MEDIAN(X3:X50)</f>
        <v>6</v>
      </c>
      <c r="AK90" s="30">
        <v>166671</v>
      </c>
      <c r="AL90" t="s">
        <v>347</v>
      </c>
      <c r="AM90" s="30">
        <v>54473</v>
      </c>
      <c r="AN90" s="30">
        <v>64152</v>
      </c>
      <c r="AO90" t="s">
        <v>348</v>
      </c>
      <c r="AP90" t="s">
        <v>349</v>
      </c>
      <c r="AR90" t="s">
        <v>163</v>
      </c>
      <c r="AS90" s="30">
        <v>331054</v>
      </c>
      <c r="AT90">
        <v>188</v>
      </c>
      <c r="AU90" s="30">
        <v>1761</v>
      </c>
      <c r="BA90">
        <v>50</v>
      </c>
      <c r="BB90" s="29" t="s">
        <v>350</v>
      </c>
      <c r="BC90" t="s">
        <v>346</v>
      </c>
      <c r="BD90" s="52" t="s">
        <v>113</v>
      </c>
      <c r="BE90" s="30">
        <v>35270</v>
      </c>
      <c r="BF90" s="30">
        <v>49313</v>
      </c>
      <c r="BI90" s="53">
        <v>100</v>
      </c>
      <c r="BJ90">
        <v>48</v>
      </c>
      <c r="BK90" s="54">
        <v>12896</v>
      </c>
    </row>
    <row r="91" spans="1:65" x14ac:dyDescent="0.2">
      <c r="A91" s="4"/>
      <c r="B91" s="1">
        <v>25</v>
      </c>
      <c r="C91" s="1">
        <v>4</v>
      </c>
      <c r="D91" s="1">
        <v>0</v>
      </c>
      <c r="E91" s="1">
        <v>1.2</v>
      </c>
      <c r="F91" s="1">
        <v>0</v>
      </c>
      <c r="G91" s="1">
        <v>0</v>
      </c>
      <c r="H91" s="1">
        <v>0</v>
      </c>
      <c r="I91" s="1">
        <v>0</v>
      </c>
      <c r="J91">
        <v>39</v>
      </c>
      <c r="K91" s="15">
        <f t="shared" si="15"/>
        <v>0.20408163265306123</v>
      </c>
      <c r="L91" s="20">
        <f t="shared" si="20"/>
        <v>0.11836734693877582</v>
      </c>
      <c r="M91" s="15">
        <f t="shared" si="16"/>
        <v>1.6122448979591837</v>
      </c>
      <c r="N91" s="15">
        <f t="shared" si="17"/>
        <v>3.9591836734693882</v>
      </c>
      <c r="O91" s="15">
        <f t="shared" si="18"/>
        <v>1.9183673469387754</v>
      </c>
      <c r="P91" s="15">
        <f t="shared" si="19"/>
        <v>1.8918367346938774</v>
      </c>
      <c r="Q91" s="15"/>
      <c r="S91" s="27">
        <v>25</v>
      </c>
      <c r="T91" s="27">
        <v>0</v>
      </c>
      <c r="U91" s="28" t="s">
        <v>24</v>
      </c>
      <c r="V91" s="27">
        <v>2</v>
      </c>
      <c r="W91" s="28" t="s">
        <v>258</v>
      </c>
      <c r="X91" s="27">
        <v>3</v>
      </c>
      <c r="Y91" s="28">
        <v>2</v>
      </c>
      <c r="AC91" t="s">
        <v>34</v>
      </c>
      <c r="AD91" s="42">
        <v>180264010</v>
      </c>
      <c r="AH91">
        <v>25</v>
      </c>
      <c r="AI91">
        <v>48</v>
      </c>
      <c r="AJ91" s="61">
        <f>MEDIAN(X51:X98)</f>
        <v>2</v>
      </c>
      <c r="AK91" s="30">
        <v>132630</v>
      </c>
      <c r="AL91" t="s">
        <v>351</v>
      </c>
      <c r="AM91" s="30">
        <v>14565</v>
      </c>
      <c r="AN91" s="30">
        <v>22268</v>
      </c>
      <c r="AO91" t="s">
        <v>65</v>
      </c>
      <c r="AP91" t="s">
        <v>352</v>
      </c>
      <c r="AR91" t="s">
        <v>101</v>
      </c>
      <c r="AS91" s="30">
        <v>1010855</v>
      </c>
      <c r="AT91">
        <v>191</v>
      </c>
      <c r="BA91">
        <v>100</v>
      </c>
      <c r="BB91" s="29" t="s">
        <v>353</v>
      </c>
      <c r="BC91" t="s">
        <v>346</v>
      </c>
      <c r="BD91" s="52" t="s">
        <v>113</v>
      </c>
      <c r="BE91" s="30">
        <v>39395</v>
      </c>
      <c r="BF91" s="30">
        <v>53438</v>
      </c>
      <c r="BI91" s="53">
        <v>50</v>
      </c>
      <c r="BJ91">
        <v>48</v>
      </c>
      <c r="BK91" s="54">
        <v>17021</v>
      </c>
    </row>
    <row r="92" spans="1:65" x14ac:dyDescent="0.2">
      <c r="A92" s="4"/>
      <c r="B92" s="1">
        <v>25</v>
      </c>
      <c r="C92" s="1">
        <v>5</v>
      </c>
      <c r="D92" s="1">
        <v>0</v>
      </c>
      <c r="E92" s="1">
        <v>1.4</v>
      </c>
      <c r="F92" s="1">
        <v>2</v>
      </c>
      <c r="G92" s="1">
        <v>3.1</v>
      </c>
      <c r="H92" s="1">
        <v>2</v>
      </c>
      <c r="I92" s="1">
        <v>3.6</v>
      </c>
      <c r="J92">
        <v>40</v>
      </c>
      <c r="K92" s="15">
        <f t="shared" si="15"/>
        <v>0.20408163265306123</v>
      </c>
      <c r="L92" s="20">
        <f t="shared" si="20"/>
        <v>8.1632653061224136E-2</v>
      </c>
      <c r="M92" s="15">
        <f t="shared" si="16"/>
        <v>0.38775510204081631</v>
      </c>
      <c r="N92" s="15">
        <f t="shared" si="17"/>
        <v>0.85918367346938807</v>
      </c>
      <c r="O92" s="15">
        <f t="shared" si="18"/>
        <v>8.163265306122458E-2</v>
      </c>
      <c r="P92" s="15">
        <f t="shared" si="19"/>
        <v>1.7081632653061227</v>
      </c>
      <c r="Q92" s="15"/>
      <c r="S92" s="27">
        <v>25</v>
      </c>
      <c r="T92" s="27">
        <v>0</v>
      </c>
      <c r="U92" s="28">
        <v>1</v>
      </c>
      <c r="V92" s="27">
        <v>2</v>
      </c>
      <c r="W92" s="28">
        <v>8</v>
      </c>
      <c r="X92" s="27">
        <v>3</v>
      </c>
      <c r="Y92" s="28" t="s">
        <v>136</v>
      </c>
      <c r="AB92" t="s">
        <v>80</v>
      </c>
      <c r="AC92" t="s">
        <v>81</v>
      </c>
      <c r="AD92" s="41" t="s">
        <v>354</v>
      </c>
      <c r="AH92">
        <v>50</v>
      </c>
      <c r="AI92">
        <v>48</v>
      </c>
      <c r="AJ92" s="61">
        <f>MEDIAN(X99:X146)</f>
        <v>2</v>
      </c>
      <c r="AK92" s="30">
        <v>103358</v>
      </c>
      <c r="AL92" t="s">
        <v>355</v>
      </c>
      <c r="AM92" s="30">
        <v>14020</v>
      </c>
      <c r="AN92" s="30">
        <v>20022</v>
      </c>
      <c r="AO92" t="s">
        <v>65</v>
      </c>
      <c r="AP92" t="s">
        <v>356</v>
      </c>
      <c r="AZ92">
        <v>25</v>
      </c>
      <c r="BA92">
        <v>0</v>
      </c>
      <c r="BB92" s="29" t="s">
        <v>357</v>
      </c>
      <c r="BC92" t="s">
        <v>346</v>
      </c>
      <c r="BD92" s="52" t="s">
        <v>113</v>
      </c>
      <c r="BE92" s="30">
        <v>-47917</v>
      </c>
      <c r="BF92" s="30">
        <v>-33874</v>
      </c>
      <c r="BI92" s="53">
        <v>25</v>
      </c>
      <c r="BJ92">
        <v>48</v>
      </c>
      <c r="BK92" s="54">
        <v>18417</v>
      </c>
    </row>
    <row r="93" spans="1:65" x14ac:dyDescent="0.2">
      <c r="A93" s="4"/>
      <c r="B93" s="1">
        <v>25</v>
      </c>
      <c r="C93" s="1">
        <v>5</v>
      </c>
      <c r="D93" s="1">
        <v>0</v>
      </c>
      <c r="E93" s="1">
        <v>2</v>
      </c>
      <c r="F93" s="1">
        <v>2</v>
      </c>
      <c r="G93" s="1">
        <v>1.8</v>
      </c>
      <c r="H93" s="1">
        <v>3</v>
      </c>
      <c r="I93" s="1">
        <v>4</v>
      </c>
      <c r="J93">
        <v>41</v>
      </c>
      <c r="K93" s="15">
        <f t="shared" si="15"/>
        <v>0.20408163265306123</v>
      </c>
      <c r="L93" s="20"/>
      <c r="M93" s="15">
        <f t="shared" si="16"/>
        <v>0.38775510204081631</v>
      </c>
      <c r="N93" s="15">
        <f t="shared" si="17"/>
        <v>2.1591836734693883</v>
      </c>
      <c r="O93" s="15">
        <f t="shared" si="18"/>
        <v>1.0816326530612246</v>
      </c>
      <c r="P93" s="15">
        <f t="shared" si="19"/>
        <v>2.1081632653061226</v>
      </c>
      <c r="Q93" s="15"/>
      <c r="S93" s="27">
        <v>25</v>
      </c>
      <c r="T93" s="27">
        <v>0</v>
      </c>
      <c r="U93" s="28" t="s">
        <v>96</v>
      </c>
      <c r="V93" s="27">
        <v>2</v>
      </c>
      <c r="W93" s="28" t="s">
        <v>121</v>
      </c>
      <c r="X93" s="27">
        <v>3</v>
      </c>
      <c r="Y93" s="28" t="s">
        <v>263</v>
      </c>
      <c r="AC93" t="s">
        <v>89</v>
      </c>
      <c r="AD93" s="41" t="s">
        <v>354</v>
      </c>
      <c r="AH93">
        <v>100</v>
      </c>
      <c r="AI93">
        <v>48</v>
      </c>
      <c r="AJ93" s="61">
        <f>MEDIAN(X147:X194)</f>
        <v>1</v>
      </c>
      <c r="AK93" s="30">
        <v>119933</v>
      </c>
      <c r="AL93" t="s">
        <v>358</v>
      </c>
      <c r="AM93" t="s">
        <v>359</v>
      </c>
      <c r="AN93" s="30">
        <v>16378</v>
      </c>
      <c r="AO93" t="s">
        <v>65</v>
      </c>
      <c r="AP93" t="s">
        <v>360</v>
      </c>
      <c r="BA93">
        <v>50</v>
      </c>
      <c r="BB93" s="29" t="s">
        <v>361</v>
      </c>
      <c r="BC93" t="s">
        <v>346</v>
      </c>
      <c r="BD93" s="29" t="s">
        <v>362</v>
      </c>
      <c r="BE93" t="s">
        <v>363</v>
      </c>
      <c r="BF93" t="s">
        <v>364</v>
      </c>
      <c r="BI93" s="57">
        <v>0</v>
      </c>
      <c r="BJ93">
        <v>48</v>
      </c>
      <c r="BL93" s="58">
        <v>59313</v>
      </c>
    </row>
    <row r="94" spans="1:65" x14ac:dyDescent="0.2">
      <c r="A94" s="4"/>
      <c r="B94" s="1">
        <v>25</v>
      </c>
      <c r="C94" s="1">
        <v>5</v>
      </c>
      <c r="D94" s="1">
        <v>0</v>
      </c>
      <c r="E94" s="1">
        <v>1.8</v>
      </c>
      <c r="F94" s="1">
        <v>2</v>
      </c>
      <c r="G94" s="1">
        <v>2.9</v>
      </c>
      <c r="H94" s="1">
        <v>3</v>
      </c>
      <c r="I94" s="1">
        <v>2</v>
      </c>
      <c r="J94">
        <v>42</v>
      </c>
      <c r="K94" s="15">
        <f t="shared" si="15"/>
        <v>0.20408163265306123</v>
      </c>
      <c r="L94" s="20"/>
      <c r="M94" s="15">
        <f t="shared" si="16"/>
        <v>0.38775510204081631</v>
      </c>
      <c r="N94" s="15">
        <f t="shared" si="17"/>
        <v>1.0591836734693882</v>
      </c>
      <c r="O94" s="15">
        <f t="shared" si="18"/>
        <v>1.0816326530612246</v>
      </c>
      <c r="P94" s="15">
        <f t="shared" si="19"/>
        <v>0.10816326530612264</v>
      </c>
      <c r="Q94" s="15"/>
      <c r="S94" s="27">
        <v>25</v>
      </c>
      <c r="T94" s="27">
        <v>0</v>
      </c>
      <c r="U94" s="28" t="s">
        <v>127</v>
      </c>
      <c r="V94" s="27">
        <v>2</v>
      </c>
      <c r="W94" s="28" t="s">
        <v>277</v>
      </c>
      <c r="X94" s="27">
        <v>3</v>
      </c>
      <c r="Y94" s="28" t="s">
        <v>344</v>
      </c>
      <c r="AC94" t="s">
        <v>99</v>
      </c>
      <c r="AD94" s="41" t="s">
        <v>365</v>
      </c>
      <c r="AH94" t="s">
        <v>101</v>
      </c>
      <c r="AI94">
        <v>192</v>
      </c>
      <c r="AJ94" s="61">
        <f t="shared" ref="AJ94" si="21">MEDIAN(X7:X54)</f>
        <v>6</v>
      </c>
      <c r="AK94" s="30">
        <v>230053</v>
      </c>
      <c r="AL94" t="s">
        <v>366</v>
      </c>
      <c r="AM94" s="30">
        <v>23637</v>
      </c>
      <c r="AN94" s="30">
        <v>30186</v>
      </c>
      <c r="AO94" t="s">
        <v>65</v>
      </c>
      <c r="AP94" t="s">
        <v>349</v>
      </c>
      <c r="BA94">
        <v>100</v>
      </c>
      <c r="BB94" s="29" t="s">
        <v>367</v>
      </c>
      <c r="BC94" t="s">
        <v>346</v>
      </c>
      <c r="BD94" s="29" t="s">
        <v>368</v>
      </c>
      <c r="BE94" t="s">
        <v>369</v>
      </c>
      <c r="BF94" s="30">
        <v>12542</v>
      </c>
      <c r="BI94" t="s">
        <v>140</v>
      </c>
      <c r="BK94" t="s">
        <v>368</v>
      </c>
      <c r="BL94" s="30">
        <v>1000</v>
      </c>
    </row>
    <row r="95" spans="1:65" x14ac:dyDescent="0.2">
      <c r="A95" s="4"/>
      <c r="B95" s="1">
        <v>25</v>
      </c>
      <c r="C95" s="1">
        <v>5</v>
      </c>
      <c r="D95" s="1">
        <v>0</v>
      </c>
      <c r="E95" s="1">
        <v>1</v>
      </c>
      <c r="F95" s="1">
        <v>2</v>
      </c>
      <c r="G95" s="1">
        <v>8</v>
      </c>
      <c r="H95" s="1">
        <v>3</v>
      </c>
      <c r="I95" s="1">
        <v>3.2</v>
      </c>
      <c r="J95">
        <v>43</v>
      </c>
      <c r="K95" s="15">
        <f t="shared" si="15"/>
        <v>0.20408163265306123</v>
      </c>
      <c r="L95" s="20"/>
      <c r="M95" s="15">
        <f t="shared" si="16"/>
        <v>0.38775510204081631</v>
      </c>
      <c r="N95" s="15">
        <f t="shared" si="17"/>
        <v>4.0408163265306118</v>
      </c>
      <c r="O95" s="15">
        <f t="shared" si="18"/>
        <v>1.0816326530612246</v>
      </c>
      <c r="P95" s="15">
        <f t="shared" si="19"/>
        <v>1.3081632653061228</v>
      </c>
      <c r="Q95" s="15"/>
      <c r="S95" s="27">
        <v>25</v>
      </c>
      <c r="T95" s="27">
        <v>0</v>
      </c>
      <c r="U95" s="28" t="s">
        <v>96</v>
      </c>
      <c r="V95" s="27">
        <v>1</v>
      </c>
      <c r="W95" s="28" t="s">
        <v>96</v>
      </c>
      <c r="X95" s="27">
        <v>0</v>
      </c>
      <c r="Y95" s="28">
        <v>0</v>
      </c>
      <c r="AB95" t="s">
        <v>109</v>
      </c>
      <c r="AD95" s="41" t="s">
        <v>370</v>
      </c>
      <c r="AZ95">
        <v>50</v>
      </c>
      <c r="BA95">
        <v>0</v>
      </c>
      <c r="BB95" s="29" t="s">
        <v>371</v>
      </c>
      <c r="BC95" t="s">
        <v>346</v>
      </c>
      <c r="BD95" s="52" t="s">
        <v>113</v>
      </c>
      <c r="BE95" s="30">
        <v>-49313</v>
      </c>
      <c r="BF95" s="30">
        <v>-35270</v>
      </c>
      <c r="BI95" t="s">
        <v>215</v>
      </c>
    </row>
    <row r="96" spans="1:65" x14ac:dyDescent="0.2">
      <c r="A96" s="4"/>
      <c r="B96" s="1">
        <v>25</v>
      </c>
      <c r="C96" s="1">
        <v>5</v>
      </c>
      <c r="D96" s="1">
        <v>0</v>
      </c>
      <c r="E96" s="1">
        <v>1.5</v>
      </c>
      <c r="F96" s="1">
        <v>2</v>
      </c>
      <c r="G96" s="1">
        <v>2.4</v>
      </c>
      <c r="H96" s="1">
        <v>3</v>
      </c>
      <c r="I96" s="1">
        <v>2.6</v>
      </c>
      <c r="J96">
        <v>44</v>
      </c>
      <c r="K96" s="15">
        <f t="shared" si="15"/>
        <v>0.20408163265306123</v>
      </c>
      <c r="L96" s="20">
        <f t="shared" si="20"/>
        <v>0.18163265306122423</v>
      </c>
      <c r="M96" s="15">
        <f t="shared" si="16"/>
        <v>0.38775510204081631</v>
      </c>
      <c r="N96" s="15">
        <f t="shared" si="17"/>
        <v>1.5591836734693882</v>
      </c>
      <c r="O96" s="15">
        <f t="shared" si="18"/>
        <v>1.0816326530612246</v>
      </c>
      <c r="P96" s="15">
        <f t="shared" si="19"/>
        <v>0.70816326530612272</v>
      </c>
      <c r="Q96" s="15"/>
      <c r="S96" s="27">
        <v>25</v>
      </c>
      <c r="T96" s="27">
        <v>0</v>
      </c>
      <c r="U96" s="28" t="s">
        <v>96</v>
      </c>
      <c r="V96" s="27">
        <v>2</v>
      </c>
      <c r="W96" s="28" t="s">
        <v>226</v>
      </c>
      <c r="X96" s="27">
        <v>2</v>
      </c>
      <c r="Y96" s="28" t="s">
        <v>372</v>
      </c>
      <c r="AB96" t="s">
        <v>112</v>
      </c>
      <c r="AD96" s="44" t="s">
        <v>373</v>
      </c>
      <c r="BA96">
        <v>25</v>
      </c>
      <c r="BB96" s="29" t="s">
        <v>374</v>
      </c>
      <c r="BC96" t="s">
        <v>346</v>
      </c>
      <c r="BD96" s="29" t="s">
        <v>362</v>
      </c>
      <c r="BE96" t="s">
        <v>375</v>
      </c>
      <c r="BF96" t="s">
        <v>376</v>
      </c>
      <c r="BI96" t="s">
        <v>224</v>
      </c>
    </row>
    <row r="97" spans="1:58" x14ac:dyDescent="0.2">
      <c r="A97" s="4"/>
      <c r="B97" s="1">
        <v>25</v>
      </c>
      <c r="C97" s="1">
        <v>5</v>
      </c>
      <c r="D97" s="1">
        <v>0</v>
      </c>
      <c r="E97" s="1">
        <v>1.7</v>
      </c>
      <c r="F97" s="1">
        <v>2</v>
      </c>
      <c r="G97" s="1">
        <v>4.3</v>
      </c>
      <c r="H97" s="1">
        <v>3</v>
      </c>
      <c r="I97" s="1">
        <v>3.6</v>
      </c>
      <c r="J97">
        <v>45</v>
      </c>
      <c r="K97" s="15">
        <f t="shared" si="15"/>
        <v>0.20408163265306123</v>
      </c>
      <c r="L97" s="20"/>
      <c r="M97" s="15">
        <f t="shared" si="16"/>
        <v>0.38775510204081631</v>
      </c>
      <c r="N97" s="15">
        <f t="shared" si="17"/>
        <v>0.34081632653061167</v>
      </c>
      <c r="O97" s="15">
        <f t="shared" si="18"/>
        <v>1.0816326530612246</v>
      </c>
      <c r="P97" s="15">
        <f t="shared" si="19"/>
        <v>1.7081632653061227</v>
      </c>
      <c r="Q97" s="15"/>
      <c r="S97" s="27">
        <v>25</v>
      </c>
      <c r="T97" s="27">
        <v>0</v>
      </c>
      <c r="U97" s="28">
        <v>2</v>
      </c>
      <c r="V97" s="27">
        <v>2</v>
      </c>
      <c r="W97" s="28" t="s">
        <v>121</v>
      </c>
      <c r="X97" s="27">
        <v>0</v>
      </c>
      <c r="Y97" s="28">
        <v>0</v>
      </c>
      <c r="AB97" t="s">
        <v>116</v>
      </c>
      <c r="AD97" s="41"/>
      <c r="BA97">
        <v>100</v>
      </c>
      <c r="BB97" s="29" t="s">
        <v>377</v>
      </c>
      <c r="BC97" t="s">
        <v>346</v>
      </c>
      <c r="BD97" s="29" t="s">
        <v>378</v>
      </c>
      <c r="BE97" t="s">
        <v>379</v>
      </c>
      <c r="BF97" s="30">
        <v>11146</v>
      </c>
    </row>
    <row r="98" spans="1:58" x14ac:dyDescent="0.2">
      <c r="A98" s="4"/>
      <c r="B98" s="1">
        <v>25</v>
      </c>
      <c r="C98" s="1">
        <v>5</v>
      </c>
      <c r="D98" s="1">
        <v>0</v>
      </c>
      <c r="E98" s="1">
        <v>1.5</v>
      </c>
      <c r="F98" s="1">
        <v>1</v>
      </c>
      <c r="G98" s="1">
        <v>1.5</v>
      </c>
      <c r="H98" s="1">
        <v>0</v>
      </c>
      <c r="I98" s="1">
        <v>0</v>
      </c>
      <c r="J98">
        <v>46</v>
      </c>
      <c r="K98" s="15">
        <f t="shared" si="15"/>
        <v>0.20408163265306123</v>
      </c>
      <c r="L98" s="20">
        <f t="shared" si="20"/>
        <v>0.18163265306122423</v>
      </c>
      <c r="M98" s="15">
        <f t="shared" si="16"/>
        <v>0.61224489795918369</v>
      </c>
      <c r="N98" s="15">
        <f t="shared" si="17"/>
        <v>2.4591836734693882</v>
      </c>
      <c r="O98" s="15">
        <f t="shared" si="18"/>
        <v>1.9183673469387754</v>
      </c>
      <c r="P98" s="15">
        <f t="shared" si="19"/>
        <v>1.8918367346938774</v>
      </c>
      <c r="Q98" s="15"/>
      <c r="S98" s="27">
        <v>25</v>
      </c>
      <c r="T98" s="27">
        <v>0</v>
      </c>
      <c r="U98" s="28">
        <v>1</v>
      </c>
      <c r="V98" s="27">
        <v>2</v>
      </c>
      <c r="W98" s="28" t="s">
        <v>257</v>
      </c>
      <c r="X98" s="27">
        <v>3</v>
      </c>
      <c r="Y98" s="28" t="s">
        <v>48</v>
      </c>
      <c r="AB98" t="s">
        <v>120</v>
      </c>
      <c r="AD98" s="41"/>
      <c r="AZ98">
        <v>100</v>
      </c>
      <c r="BA98">
        <v>0</v>
      </c>
      <c r="BB98" s="29" t="s">
        <v>380</v>
      </c>
      <c r="BC98" t="s">
        <v>346</v>
      </c>
      <c r="BD98" s="52" t="s">
        <v>113</v>
      </c>
      <c r="BE98" s="30">
        <v>-53438</v>
      </c>
      <c r="BF98" s="30">
        <v>-39395</v>
      </c>
    </row>
    <row r="99" spans="1:58" x14ac:dyDescent="0.2">
      <c r="A99" s="4"/>
      <c r="B99" s="1">
        <v>25</v>
      </c>
      <c r="C99" s="1">
        <v>5</v>
      </c>
      <c r="D99" s="1">
        <v>0</v>
      </c>
      <c r="E99" s="1">
        <v>1.5</v>
      </c>
      <c r="F99" s="1">
        <v>2</v>
      </c>
      <c r="G99" s="1">
        <v>4.2</v>
      </c>
      <c r="H99" s="1">
        <v>2</v>
      </c>
      <c r="I99" s="1">
        <v>3.8</v>
      </c>
      <c r="J99">
        <v>47</v>
      </c>
      <c r="K99" s="15">
        <f t="shared" si="15"/>
        <v>0.20408163265306123</v>
      </c>
      <c r="L99" s="20">
        <f t="shared" si="20"/>
        <v>0.18163265306122423</v>
      </c>
      <c r="M99" s="15">
        <f t="shared" si="16"/>
        <v>0.38775510204081631</v>
      </c>
      <c r="N99" s="15">
        <f t="shared" si="17"/>
        <v>0.24081632653061202</v>
      </c>
      <c r="O99" s="15">
        <f t="shared" si="18"/>
        <v>8.163265306122458E-2</v>
      </c>
      <c r="P99" s="15">
        <f t="shared" si="19"/>
        <v>1.9081632653061225</v>
      </c>
      <c r="Q99" s="15"/>
      <c r="S99" s="27">
        <v>50</v>
      </c>
      <c r="T99" s="27">
        <v>0</v>
      </c>
      <c r="U99" s="28" t="s">
        <v>24</v>
      </c>
      <c r="V99" s="27">
        <v>1</v>
      </c>
      <c r="W99" s="28">
        <v>6</v>
      </c>
      <c r="X99" s="27">
        <v>3</v>
      </c>
      <c r="Y99" s="28" t="s">
        <v>48</v>
      </c>
      <c r="AD99" s="41"/>
      <c r="BA99">
        <v>25</v>
      </c>
      <c r="BB99" s="29" t="s">
        <v>381</v>
      </c>
      <c r="BC99" t="s">
        <v>346</v>
      </c>
      <c r="BD99" s="29" t="s">
        <v>368</v>
      </c>
      <c r="BE99" s="30">
        <v>-12542</v>
      </c>
      <c r="BF99" t="s">
        <v>382</v>
      </c>
    </row>
    <row r="100" spans="1:58" x14ac:dyDescent="0.2">
      <c r="A100" s="4"/>
      <c r="B100" s="1">
        <v>25</v>
      </c>
      <c r="C100" s="1">
        <v>5</v>
      </c>
      <c r="D100" s="1">
        <v>0</v>
      </c>
      <c r="E100" s="1">
        <v>2</v>
      </c>
      <c r="F100" s="1">
        <v>2</v>
      </c>
      <c r="G100" s="1">
        <v>2.4</v>
      </c>
      <c r="H100" s="1">
        <v>0</v>
      </c>
      <c r="I100" s="1">
        <v>0</v>
      </c>
      <c r="J100">
        <v>48</v>
      </c>
      <c r="K100" s="15">
        <f t="shared" si="15"/>
        <v>0.20408163265306123</v>
      </c>
      <c r="L100" s="20"/>
      <c r="M100" s="15">
        <f t="shared" si="16"/>
        <v>0.38775510204081631</v>
      </c>
      <c r="N100" s="15">
        <f t="shared" si="17"/>
        <v>1.5591836734693882</v>
      </c>
      <c r="O100" s="15">
        <f t="shared" si="18"/>
        <v>1.9183673469387754</v>
      </c>
      <c r="P100" s="15">
        <f t="shared" si="19"/>
        <v>1.8918367346938774</v>
      </c>
      <c r="Q100" s="15"/>
      <c r="S100" s="27">
        <v>50</v>
      </c>
      <c r="T100" s="27">
        <v>0</v>
      </c>
      <c r="U100" s="28" t="s">
        <v>68</v>
      </c>
      <c r="V100" s="27">
        <v>2</v>
      </c>
      <c r="W100" s="28" t="s">
        <v>111</v>
      </c>
      <c r="X100" s="27">
        <v>4</v>
      </c>
      <c r="Y100" s="28" t="s">
        <v>121</v>
      </c>
      <c r="AD100" s="41"/>
      <c r="BA100">
        <v>50</v>
      </c>
      <c r="BB100" s="29" t="s">
        <v>383</v>
      </c>
      <c r="BC100" t="s">
        <v>346</v>
      </c>
      <c r="BD100" s="29" t="s">
        <v>378</v>
      </c>
      <c r="BE100" s="30">
        <v>-11146</v>
      </c>
      <c r="BF100" t="s">
        <v>384</v>
      </c>
    </row>
    <row r="101" spans="1:58" ht="16.5" customHeight="1" x14ac:dyDescent="0.2">
      <c r="A101" s="4"/>
      <c r="B101" s="1">
        <v>25</v>
      </c>
      <c r="C101" s="1">
        <v>5</v>
      </c>
      <c r="D101" s="1">
        <v>0</v>
      </c>
      <c r="E101" s="1">
        <v>1</v>
      </c>
      <c r="F101" s="1">
        <v>2</v>
      </c>
      <c r="G101" s="1">
        <v>1.3</v>
      </c>
      <c r="H101" s="1">
        <v>3</v>
      </c>
      <c r="I101" s="1">
        <v>2.5</v>
      </c>
      <c r="J101">
        <v>49</v>
      </c>
      <c r="K101" s="15">
        <f>ABS($D$52-D101)</f>
        <v>0.20408163265306123</v>
      </c>
      <c r="L101" s="20">
        <f t="shared" si="20"/>
        <v>0.31836734693877577</v>
      </c>
      <c r="M101" s="15">
        <f t="shared" si="16"/>
        <v>0.38775510204081631</v>
      </c>
      <c r="N101" s="15">
        <f t="shared" si="17"/>
        <v>2.6591836734693883</v>
      </c>
      <c r="O101" s="15">
        <f t="shared" si="18"/>
        <v>1.0816326530612246</v>
      </c>
      <c r="P101" s="15">
        <f t="shared" si="19"/>
        <v>0.60816326530612264</v>
      </c>
      <c r="Q101" s="15"/>
      <c r="S101" s="27">
        <v>50</v>
      </c>
      <c r="T101" s="27">
        <v>0</v>
      </c>
      <c r="U101" s="28" t="s">
        <v>385</v>
      </c>
      <c r="V101" s="27">
        <v>1</v>
      </c>
      <c r="W101" s="28" t="s">
        <v>153</v>
      </c>
      <c r="X101" s="27">
        <v>3</v>
      </c>
      <c r="Y101" s="28" t="s">
        <v>30</v>
      </c>
      <c r="AD101" s="41"/>
      <c r="AZ101" t="s">
        <v>248</v>
      </c>
    </row>
    <row r="102" spans="1:58" x14ac:dyDescent="0.2">
      <c r="A102" s="4"/>
      <c r="B102" s="36" t="s">
        <v>10</v>
      </c>
      <c r="C102" s="37"/>
      <c r="D102" s="38">
        <f>AVERAGE(D103:D152)</f>
        <v>0.68</v>
      </c>
      <c r="E102" s="38">
        <f t="shared" ref="E102:H102" si="22">AVERAGE(E103:E152)</f>
        <v>1.4060000000000001</v>
      </c>
      <c r="F102" s="38">
        <f t="shared" si="22"/>
        <v>1.26</v>
      </c>
      <c r="G102" s="38">
        <f t="shared" si="22"/>
        <v>3.1120000000000001</v>
      </c>
      <c r="H102" s="38">
        <f t="shared" si="22"/>
        <v>2.12</v>
      </c>
      <c r="I102" s="38">
        <f>AVERAGE(I103:I152)</f>
        <v>1.806</v>
      </c>
      <c r="K102" s="14" t="s">
        <v>2</v>
      </c>
      <c r="L102" s="19" t="s">
        <v>3</v>
      </c>
      <c r="M102" s="14" t="s">
        <v>4</v>
      </c>
      <c r="N102" s="14" t="s">
        <v>5</v>
      </c>
      <c r="O102" s="14" t="s">
        <v>6</v>
      </c>
      <c r="P102" s="14" t="s">
        <v>7</v>
      </c>
      <c r="Q102" s="17"/>
      <c r="S102" s="27">
        <v>50</v>
      </c>
      <c r="T102" s="27">
        <v>0</v>
      </c>
      <c r="U102" s="27" t="s">
        <v>96</v>
      </c>
      <c r="V102" s="27">
        <v>1</v>
      </c>
      <c r="W102" s="27" t="s">
        <v>253</v>
      </c>
      <c r="X102" s="27">
        <v>2</v>
      </c>
      <c r="Y102" s="27" t="s">
        <v>386</v>
      </c>
      <c r="AD102" s="41"/>
      <c r="BB102"/>
      <c r="BD102"/>
    </row>
    <row r="103" spans="1:58" x14ac:dyDescent="0.2">
      <c r="A103" s="4"/>
      <c r="B103" s="1">
        <v>50</v>
      </c>
      <c r="C103" s="1">
        <v>1</v>
      </c>
      <c r="D103" s="1">
        <v>0</v>
      </c>
      <c r="E103" s="1">
        <v>1.8</v>
      </c>
      <c r="F103" s="1">
        <v>1</v>
      </c>
      <c r="G103" s="1">
        <v>6</v>
      </c>
      <c r="H103" s="1">
        <v>3</v>
      </c>
      <c r="I103" s="1">
        <v>2.5</v>
      </c>
      <c r="J103">
        <v>1</v>
      </c>
      <c r="K103" s="15">
        <f>ABS($D$102-D103)</f>
        <v>0.68</v>
      </c>
      <c r="L103" s="20"/>
      <c r="M103" s="15">
        <f>ABS($F$102-F103)</f>
        <v>0.26</v>
      </c>
      <c r="N103" s="15">
        <f>ABS($G$102-G103)</f>
        <v>2.8879999999999999</v>
      </c>
      <c r="O103" s="15">
        <f>ABS($H$102-H103)</f>
        <v>0.87999999999999989</v>
      </c>
      <c r="P103" s="15">
        <f>ABS($I$102-I103)</f>
        <v>0.69399999999999995</v>
      </c>
      <c r="Q103" s="15"/>
      <c r="S103" s="27">
        <v>50</v>
      </c>
      <c r="T103" s="27">
        <v>0</v>
      </c>
      <c r="U103" s="27">
        <v>1</v>
      </c>
      <c r="V103" s="27">
        <v>1</v>
      </c>
      <c r="W103" s="27">
        <v>0</v>
      </c>
      <c r="X103" s="27">
        <v>2</v>
      </c>
      <c r="Y103" s="27" t="s">
        <v>387</v>
      </c>
      <c r="AD103" s="41"/>
      <c r="BB103"/>
      <c r="BD103"/>
    </row>
    <row r="104" spans="1:58" x14ac:dyDescent="0.2">
      <c r="A104" s="4"/>
      <c r="B104" s="1">
        <v>50</v>
      </c>
      <c r="C104" s="1">
        <v>1</v>
      </c>
      <c r="D104" s="1">
        <v>0</v>
      </c>
      <c r="E104" s="1">
        <v>2.2000000000000002</v>
      </c>
      <c r="F104" s="1">
        <v>2</v>
      </c>
      <c r="G104" s="1">
        <v>6.9</v>
      </c>
      <c r="H104" s="1">
        <v>4</v>
      </c>
      <c r="I104" s="1">
        <v>2.4</v>
      </c>
      <c r="J104">
        <v>2</v>
      </c>
      <c r="K104" s="15">
        <f t="shared" ref="K104:K152" si="23">ABS($D$102-D104)</f>
        <v>0.68</v>
      </c>
      <c r="L104" s="20"/>
      <c r="M104" s="15"/>
      <c r="N104" s="15"/>
      <c r="O104" s="15"/>
      <c r="P104" s="15"/>
      <c r="Q104" s="15"/>
      <c r="S104" s="27">
        <v>50</v>
      </c>
      <c r="T104" s="27">
        <v>0</v>
      </c>
      <c r="U104" s="27" t="s">
        <v>289</v>
      </c>
      <c r="V104" s="27">
        <v>1</v>
      </c>
      <c r="W104" s="27" t="s">
        <v>257</v>
      </c>
      <c r="X104" s="27">
        <v>2</v>
      </c>
      <c r="Y104" s="27" t="s">
        <v>257</v>
      </c>
      <c r="AD104" s="41"/>
    </row>
    <row r="105" spans="1:58" x14ac:dyDescent="0.2">
      <c r="A105" s="4"/>
      <c r="B105" s="1">
        <v>50</v>
      </c>
      <c r="C105" s="1">
        <v>1</v>
      </c>
      <c r="D105" s="1">
        <v>0</v>
      </c>
      <c r="E105" s="1">
        <v>1.9</v>
      </c>
      <c r="F105" s="1">
        <v>1</v>
      </c>
      <c r="G105" s="1">
        <v>4.7</v>
      </c>
      <c r="H105" s="1">
        <v>3</v>
      </c>
      <c r="I105" s="1">
        <v>3.5</v>
      </c>
      <c r="J105">
        <v>3</v>
      </c>
      <c r="K105" s="15">
        <f t="shared" si="23"/>
        <v>0.68</v>
      </c>
      <c r="L105" s="20"/>
      <c r="M105" s="15">
        <f t="shared" ref="M105:M152" si="24">ABS($F$102-F105)</f>
        <v>0.26</v>
      </c>
      <c r="N105" s="15">
        <f t="shared" ref="N105:N152" si="25">ABS($G$102-G105)</f>
        <v>1.5880000000000001</v>
      </c>
      <c r="O105" s="15">
        <f t="shared" ref="O105:O152" si="26">ABS($H$102-H105)</f>
        <v>0.87999999999999989</v>
      </c>
      <c r="P105" s="15">
        <f t="shared" ref="P105:P152" si="27">ABS($I$102-I105)</f>
        <v>1.694</v>
      </c>
      <c r="Q105" s="15"/>
      <c r="S105" s="27">
        <v>50</v>
      </c>
      <c r="T105" s="27">
        <v>0</v>
      </c>
      <c r="U105" s="28">
        <v>1</v>
      </c>
      <c r="V105" s="27">
        <v>2</v>
      </c>
      <c r="W105" s="28" t="s">
        <v>258</v>
      </c>
      <c r="X105" s="27">
        <v>2</v>
      </c>
      <c r="Y105" s="28" t="s">
        <v>330</v>
      </c>
      <c r="AD105" s="41"/>
    </row>
    <row r="106" spans="1:58" x14ac:dyDescent="0.2">
      <c r="A106" s="4"/>
      <c r="B106" s="1">
        <v>50</v>
      </c>
      <c r="C106" s="1">
        <v>1</v>
      </c>
      <c r="D106" s="1">
        <v>0</v>
      </c>
      <c r="E106" s="1">
        <v>1.5</v>
      </c>
      <c r="F106" s="1">
        <v>1</v>
      </c>
      <c r="G106" s="1">
        <v>1.2</v>
      </c>
      <c r="H106" s="1">
        <v>2</v>
      </c>
      <c r="I106" s="1">
        <v>0.4</v>
      </c>
      <c r="J106">
        <v>4</v>
      </c>
      <c r="K106" s="15">
        <f t="shared" si="23"/>
        <v>0.68</v>
      </c>
      <c r="L106" s="20">
        <f t="shared" ref="L106:L152" si="28">ABS($E$102-E106)</f>
        <v>9.3999999999999861E-2</v>
      </c>
      <c r="M106" s="15">
        <f t="shared" si="24"/>
        <v>0.26</v>
      </c>
      <c r="N106" s="15">
        <f t="shared" si="25"/>
        <v>1.9120000000000001</v>
      </c>
      <c r="O106" s="15">
        <f t="shared" si="26"/>
        <v>0.12000000000000011</v>
      </c>
      <c r="P106" s="15">
        <f t="shared" si="27"/>
        <v>1.4060000000000001</v>
      </c>
      <c r="Q106" s="15"/>
      <c r="S106" s="27">
        <v>50</v>
      </c>
      <c r="T106" s="27">
        <v>0</v>
      </c>
      <c r="U106" s="28" t="s">
        <v>96</v>
      </c>
      <c r="V106" s="27">
        <v>1</v>
      </c>
      <c r="W106" s="28" t="s">
        <v>289</v>
      </c>
      <c r="X106" s="27">
        <v>3</v>
      </c>
      <c r="Y106" s="28" t="s">
        <v>267</v>
      </c>
      <c r="AD106" s="41"/>
    </row>
    <row r="107" spans="1:58" x14ac:dyDescent="0.2">
      <c r="A107" s="4"/>
      <c r="B107" s="1">
        <v>50</v>
      </c>
      <c r="C107" s="1">
        <v>1</v>
      </c>
      <c r="D107" s="1">
        <v>4</v>
      </c>
      <c r="E107" s="1">
        <v>1</v>
      </c>
      <c r="F107" s="1">
        <v>0</v>
      </c>
      <c r="G107" s="1">
        <v>0</v>
      </c>
      <c r="H107" s="1">
        <v>2</v>
      </c>
      <c r="I107" s="1">
        <v>0.9</v>
      </c>
      <c r="J107">
        <v>5</v>
      </c>
      <c r="K107" s="15">
        <f t="shared" si="23"/>
        <v>3.32</v>
      </c>
      <c r="L107" s="20"/>
      <c r="M107" s="15">
        <f t="shared" si="24"/>
        <v>1.26</v>
      </c>
      <c r="N107" s="15">
        <f t="shared" si="25"/>
        <v>3.1120000000000001</v>
      </c>
      <c r="O107" s="15">
        <f t="shared" si="26"/>
        <v>0.12000000000000011</v>
      </c>
      <c r="P107" s="15">
        <f t="shared" si="27"/>
        <v>0.90600000000000003</v>
      </c>
      <c r="Q107" s="15"/>
      <c r="S107" s="27">
        <v>50</v>
      </c>
      <c r="T107" s="27">
        <v>1</v>
      </c>
      <c r="U107" s="28" t="s">
        <v>96</v>
      </c>
      <c r="V107" s="27">
        <v>0</v>
      </c>
      <c r="W107" s="28" t="s">
        <v>258</v>
      </c>
      <c r="X107" s="27">
        <v>2</v>
      </c>
      <c r="Y107" s="28">
        <v>2</v>
      </c>
      <c r="AD107" s="41"/>
    </row>
    <row r="108" spans="1:58" x14ac:dyDescent="0.2">
      <c r="A108" s="4"/>
      <c r="B108" s="1">
        <v>50</v>
      </c>
      <c r="C108" s="1">
        <v>1</v>
      </c>
      <c r="D108" s="1">
        <v>0</v>
      </c>
      <c r="E108" s="1">
        <v>1.4</v>
      </c>
      <c r="F108" s="1">
        <v>1</v>
      </c>
      <c r="G108" s="1">
        <v>1.3</v>
      </c>
      <c r="H108" s="1">
        <v>2</v>
      </c>
      <c r="I108" s="1">
        <v>1.3</v>
      </c>
      <c r="J108">
        <v>6</v>
      </c>
      <c r="K108" s="15">
        <f t="shared" si="23"/>
        <v>0.68</v>
      </c>
      <c r="L108" s="20">
        <f t="shared" si="28"/>
        <v>6.0000000000002274E-3</v>
      </c>
      <c r="M108" s="15">
        <f t="shared" si="24"/>
        <v>0.26</v>
      </c>
      <c r="N108" s="15">
        <f t="shared" si="25"/>
        <v>1.8120000000000001</v>
      </c>
      <c r="O108" s="15">
        <f t="shared" si="26"/>
        <v>0.12000000000000011</v>
      </c>
      <c r="P108" s="15">
        <f t="shared" si="27"/>
        <v>0.50600000000000001</v>
      </c>
      <c r="Q108" s="15"/>
      <c r="S108" s="27">
        <v>50</v>
      </c>
      <c r="T108" s="27">
        <v>1</v>
      </c>
      <c r="U108" s="28" t="s">
        <v>388</v>
      </c>
      <c r="V108" s="27">
        <v>2</v>
      </c>
      <c r="W108" s="28">
        <v>0</v>
      </c>
      <c r="X108" s="27">
        <v>1</v>
      </c>
      <c r="Y108" s="28" t="s">
        <v>341</v>
      </c>
      <c r="AD108" s="41"/>
    </row>
    <row r="109" spans="1:58" x14ac:dyDescent="0.2">
      <c r="A109" s="4"/>
      <c r="B109" s="1">
        <v>50</v>
      </c>
      <c r="C109" s="1">
        <v>1</v>
      </c>
      <c r="D109" s="1">
        <v>0</v>
      </c>
      <c r="E109" s="1">
        <v>1</v>
      </c>
      <c r="F109" s="1">
        <v>1</v>
      </c>
      <c r="G109" s="1">
        <v>2.9</v>
      </c>
      <c r="H109" s="1">
        <v>2</v>
      </c>
      <c r="I109" s="1">
        <v>1.6</v>
      </c>
      <c r="J109">
        <v>7</v>
      </c>
      <c r="K109" s="15">
        <f t="shared" si="23"/>
        <v>0.68</v>
      </c>
      <c r="L109" s="20"/>
      <c r="M109" s="15">
        <f t="shared" si="24"/>
        <v>0.26</v>
      </c>
      <c r="N109" s="15">
        <f t="shared" si="25"/>
        <v>0.21200000000000019</v>
      </c>
      <c r="O109" s="15">
        <f t="shared" si="26"/>
        <v>0.12000000000000011</v>
      </c>
      <c r="P109" s="15">
        <f t="shared" si="27"/>
        <v>0.20599999999999996</v>
      </c>
      <c r="Q109" s="15"/>
      <c r="S109" s="27">
        <v>50</v>
      </c>
      <c r="T109" s="27">
        <v>0</v>
      </c>
      <c r="U109" s="28" t="s">
        <v>253</v>
      </c>
      <c r="V109" s="27">
        <v>1</v>
      </c>
      <c r="W109" s="28" t="s">
        <v>385</v>
      </c>
      <c r="X109" s="27">
        <v>3</v>
      </c>
      <c r="Y109" s="28" t="s">
        <v>289</v>
      </c>
      <c r="AD109" s="41"/>
    </row>
    <row r="110" spans="1:58" x14ac:dyDescent="0.2">
      <c r="A110" s="4"/>
      <c r="B110" s="1">
        <v>50</v>
      </c>
      <c r="C110" s="1">
        <v>1</v>
      </c>
      <c r="D110" s="1">
        <v>0</v>
      </c>
      <c r="E110" s="1">
        <v>1.5</v>
      </c>
      <c r="F110" s="1">
        <v>2</v>
      </c>
      <c r="G110" s="1">
        <v>1.4</v>
      </c>
      <c r="H110" s="1">
        <v>3</v>
      </c>
      <c r="I110" s="1">
        <v>3.1</v>
      </c>
      <c r="J110">
        <v>8</v>
      </c>
      <c r="K110" s="15">
        <f t="shared" si="23"/>
        <v>0.68</v>
      </c>
      <c r="L110" s="20">
        <f t="shared" si="28"/>
        <v>9.3999999999999861E-2</v>
      </c>
      <c r="M110" s="15">
        <f t="shared" si="24"/>
        <v>0.74</v>
      </c>
      <c r="N110" s="15">
        <f t="shared" si="25"/>
        <v>1.7120000000000002</v>
      </c>
      <c r="O110" s="15">
        <f t="shared" si="26"/>
        <v>0.87999999999999989</v>
      </c>
      <c r="P110" s="15">
        <f t="shared" si="27"/>
        <v>1.294</v>
      </c>
      <c r="Q110" s="15"/>
      <c r="S110" s="27">
        <v>50</v>
      </c>
      <c r="T110" s="27">
        <v>0</v>
      </c>
      <c r="U110" s="28" t="s">
        <v>385</v>
      </c>
      <c r="V110" s="27">
        <v>2</v>
      </c>
      <c r="W110" s="28" t="s">
        <v>128</v>
      </c>
      <c r="X110" s="27">
        <v>3</v>
      </c>
      <c r="Y110" s="28" t="s">
        <v>283</v>
      </c>
      <c r="AD110" s="41"/>
    </row>
    <row r="111" spans="1:58" x14ac:dyDescent="0.2">
      <c r="A111" s="4"/>
      <c r="B111" s="1">
        <v>50</v>
      </c>
      <c r="C111" s="1">
        <v>1</v>
      </c>
      <c r="D111" s="1">
        <v>0</v>
      </c>
      <c r="E111" s="1">
        <v>1.5</v>
      </c>
      <c r="F111" s="1">
        <v>1</v>
      </c>
      <c r="G111" s="1">
        <v>2.9</v>
      </c>
      <c r="H111" s="1">
        <v>2</v>
      </c>
      <c r="I111" s="1">
        <v>2</v>
      </c>
      <c r="J111">
        <v>9</v>
      </c>
      <c r="K111" s="15">
        <f t="shared" si="23"/>
        <v>0.68</v>
      </c>
      <c r="L111" s="20">
        <f t="shared" si="28"/>
        <v>9.3999999999999861E-2</v>
      </c>
      <c r="M111" s="15">
        <f t="shared" si="24"/>
        <v>0.26</v>
      </c>
      <c r="N111" s="15">
        <f t="shared" si="25"/>
        <v>0.21200000000000019</v>
      </c>
      <c r="O111" s="15">
        <f t="shared" si="26"/>
        <v>0.12000000000000011</v>
      </c>
      <c r="P111" s="15">
        <f t="shared" si="27"/>
        <v>0.19399999999999995</v>
      </c>
      <c r="Q111" s="15"/>
      <c r="S111" s="27">
        <v>50</v>
      </c>
      <c r="T111" s="27">
        <v>0</v>
      </c>
      <c r="U111" s="28" t="s">
        <v>283</v>
      </c>
      <c r="V111" s="27">
        <v>2</v>
      </c>
      <c r="W111" s="28" t="s">
        <v>253</v>
      </c>
      <c r="X111" s="27">
        <v>2</v>
      </c>
      <c r="Y111" s="28" t="s">
        <v>182</v>
      </c>
      <c r="AD111" s="41"/>
    </row>
    <row r="112" spans="1:58" x14ac:dyDescent="0.2">
      <c r="A112" s="4"/>
      <c r="B112" s="1">
        <v>50</v>
      </c>
      <c r="C112" s="1">
        <v>1</v>
      </c>
      <c r="D112" s="1">
        <v>1</v>
      </c>
      <c r="E112" s="1">
        <v>0.3</v>
      </c>
      <c r="F112" s="1">
        <v>0</v>
      </c>
      <c r="G112" s="1">
        <v>0</v>
      </c>
      <c r="H112" s="1">
        <v>1</v>
      </c>
      <c r="I112" s="1">
        <v>0.5</v>
      </c>
      <c r="J112">
        <v>10</v>
      </c>
      <c r="K112" s="15">
        <f t="shared" si="23"/>
        <v>0.31999999999999995</v>
      </c>
      <c r="L112" s="20"/>
      <c r="M112" s="15">
        <f t="shared" si="24"/>
        <v>1.26</v>
      </c>
      <c r="N112" s="15">
        <f t="shared" si="25"/>
        <v>3.1120000000000001</v>
      </c>
      <c r="O112" s="15">
        <f t="shared" si="26"/>
        <v>1.1200000000000001</v>
      </c>
      <c r="P112" s="15">
        <f t="shared" si="27"/>
        <v>1.306</v>
      </c>
      <c r="Q112" s="15"/>
      <c r="S112" s="27">
        <v>50</v>
      </c>
      <c r="T112" s="27">
        <v>0</v>
      </c>
      <c r="U112" s="28" t="s">
        <v>236</v>
      </c>
      <c r="V112" s="27">
        <v>0</v>
      </c>
      <c r="W112" s="28">
        <v>0</v>
      </c>
      <c r="X112" s="27">
        <v>2</v>
      </c>
      <c r="Y112" s="28" t="s">
        <v>114</v>
      </c>
      <c r="AD112" s="41"/>
    </row>
    <row r="113" spans="1:30" x14ac:dyDescent="0.2">
      <c r="A113" s="4"/>
      <c r="B113" s="1">
        <v>50</v>
      </c>
      <c r="C113" s="1">
        <v>2</v>
      </c>
      <c r="D113" s="1">
        <v>1</v>
      </c>
      <c r="E113" s="1">
        <v>1.2</v>
      </c>
      <c r="F113" s="1">
        <v>2</v>
      </c>
      <c r="G113" s="1">
        <v>1.9</v>
      </c>
      <c r="H113" s="1">
        <v>3</v>
      </c>
      <c r="I113" s="1">
        <v>1.4</v>
      </c>
      <c r="J113">
        <v>11</v>
      </c>
      <c r="K113" s="15">
        <f t="shared" si="23"/>
        <v>0.31999999999999995</v>
      </c>
      <c r="L113" s="20">
        <f t="shared" si="28"/>
        <v>0.20600000000000018</v>
      </c>
      <c r="M113" s="15">
        <f t="shared" si="24"/>
        <v>0.74</v>
      </c>
      <c r="N113" s="15">
        <f t="shared" si="25"/>
        <v>1.2120000000000002</v>
      </c>
      <c r="O113" s="15">
        <f t="shared" si="26"/>
        <v>0.87999999999999989</v>
      </c>
      <c r="P113" s="15">
        <f t="shared" si="27"/>
        <v>0.40600000000000014</v>
      </c>
      <c r="Q113" s="15"/>
      <c r="S113" s="27">
        <v>50</v>
      </c>
      <c r="T113" s="27">
        <v>0</v>
      </c>
      <c r="U113" s="28" t="s">
        <v>127</v>
      </c>
      <c r="V113" s="27">
        <v>2</v>
      </c>
      <c r="W113" s="28" t="s">
        <v>253</v>
      </c>
      <c r="X113" s="27">
        <v>2</v>
      </c>
      <c r="Y113" s="28" t="s">
        <v>253</v>
      </c>
      <c r="AD113" s="41"/>
    </row>
    <row r="114" spans="1:30" x14ac:dyDescent="0.2">
      <c r="A114" s="4"/>
      <c r="B114" s="1">
        <v>50</v>
      </c>
      <c r="C114" s="1">
        <v>2</v>
      </c>
      <c r="D114" s="1">
        <v>0</v>
      </c>
      <c r="E114" s="1">
        <v>1.9</v>
      </c>
      <c r="F114" s="1">
        <v>1</v>
      </c>
      <c r="G114" s="1">
        <v>8.4</v>
      </c>
      <c r="H114" s="1">
        <v>3</v>
      </c>
      <c r="I114" s="1">
        <v>2.1</v>
      </c>
      <c r="J114">
        <v>12</v>
      </c>
      <c r="K114" s="15">
        <f t="shared" si="23"/>
        <v>0.68</v>
      </c>
      <c r="L114" s="20"/>
      <c r="M114" s="15">
        <f t="shared" si="24"/>
        <v>0.26</v>
      </c>
      <c r="N114" s="15">
        <f t="shared" si="25"/>
        <v>5.2880000000000003</v>
      </c>
      <c r="O114" s="15">
        <f t="shared" si="26"/>
        <v>0.87999999999999989</v>
      </c>
      <c r="P114" s="15">
        <f t="shared" si="27"/>
        <v>0.29400000000000004</v>
      </c>
      <c r="Q114" s="15"/>
      <c r="S114" s="27">
        <v>50</v>
      </c>
      <c r="T114" s="27">
        <v>0</v>
      </c>
      <c r="U114" s="28" t="s">
        <v>127</v>
      </c>
      <c r="V114" s="27">
        <v>2</v>
      </c>
      <c r="W114" s="28" t="s">
        <v>253</v>
      </c>
      <c r="X114" s="27">
        <v>2</v>
      </c>
      <c r="Y114" s="28">
        <v>2</v>
      </c>
      <c r="AD114" s="41"/>
    </row>
    <row r="115" spans="1:30" x14ac:dyDescent="0.2">
      <c r="A115" s="4"/>
      <c r="B115" s="1">
        <v>50</v>
      </c>
      <c r="C115" s="1">
        <v>2</v>
      </c>
      <c r="D115" s="1">
        <v>0</v>
      </c>
      <c r="E115" s="1">
        <v>3</v>
      </c>
      <c r="F115" s="1">
        <v>2</v>
      </c>
      <c r="G115" s="1">
        <v>9.1</v>
      </c>
      <c r="H115" s="1">
        <v>2</v>
      </c>
      <c r="I115" s="1">
        <v>2.2999999999999998</v>
      </c>
      <c r="J115">
        <v>13</v>
      </c>
      <c r="K115" s="15">
        <f t="shared" si="23"/>
        <v>0.68</v>
      </c>
      <c r="L115" s="20"/>
      <c r="M115" s="15">
        <f t="shared" si="24"/>
        <v>0.74</v>
      </c>
      <c r="N115" s="15">
        <f t="shared" si="25"/>
        <v>5.9879999999999995</v>
      </c>
      <c r="O115" s="15">
        <f t="shared" si="26"/>
        <v>0.12000000000000011</v>
      </c>
      <c r="P115" s="15">
        <f t="shared" si="27"/>
        <v>0.49399999999999977</v>
      </c>
      <c r="Q115" s="15"/>
      <c r="S115" s="27">
        <v>50</v>
      </c>
      <c r="T115" s="27">
        <v>1</v>
      </c>
      <c r="U115" s="28" t="s">
        <v>340</v>
      </c>
      <c r="V115" s="27">
        <v>0</v>
      </c>
      <c r="W115" s="28">
        <v>0</v>
      </c>
      <c r="X115" s="27">
        <v>2</v>
      </c>
      <c r="Y115" s="28" t="s">
        <v>388</v>
      </c>
      <c r="AD115" s="41"/>
    </row>
    <row r="116" spans="1:30" x14ac:dyDescent="0.2">
      <c r="A116" s="4"/>
      <c r="B116" s="1">
        <v>50</v>
      </c>
      <c r="C116" s="1">
        <v>2</v>
      </c>
      <c r="D116" s="1">
        <v>0</v>
      </c>
      <c r="E116" s="1">
        <v>2.1</v>
      </c>
      <c r="F116" s="1">
        <v>2</v>
      </c>
      <c r="G116" s="1">
        <v>1.2</v>
      </c>
      <c r="H116" s="1">
        <v>2</v>
      </c>
      <c r="I116" s="1">
        <v>2.7</v>
      </c>
      <c r="J116">
        <v>14</v>
      </c>
      <c r="K116" s="15">
        <f t="shared" si="23"/>
        <v>0.68</v>
      </c>
      <c r="L116" s="20"/>
      <c r="M116" s="15">
        <f t="shared" si="24"/>
        <v>0.74</v>
      </c>
      <c r="N116" s="15">
        <f t="shared" si="25"/>
        <v>1.9120000000000001</v>
      </c>
      <c r="O116" s="15">
        <f t="shared" si="26"/>
        <v>0.12000000000000011</v>
      </c>
      <c r="P116" s="15">
        <f t="shared" si="27"/>
        <v>0.89400000000000013</v>
      </c>
      <c r="Q116" s="15"/>
      <c r="S116" s="27">
        <v>50</v>
      </c>
      <c r="T116" s="27">
        <v>3</v>
      </c>
      <c r="U116" s="28" t="s">
        <v>317</v>
      </c>
      <c r="V116" s="27">
        <v>0</v>
      </c>
      <c r="W116" s="28">
        <v>0</v>
      </c>
      <c r="X116" s="27">
        <v>2</v>
      </c>
      <c r="Y116" s="28" t="s">
        <v>257</v>
      </c>
      <c r="AB116" s="26"/>
      <c r="AC116" s="26"/>
      <c r="AD116" s="45"/>
    </row>
    <row r="117" spans="1:30" x14ac:dyDescent="0.2">
      <c r="A117" s="4"/>
      <c r="B117" s="1">
        <v>50</v>
      </c>
      <c r="C117" s="1">
        <v>2</v>
      </c>
      <c r="D117" s="1">
        <v>0</v>
      </c>
      <c r="E117" s="1">
        <v>0.7</v>
      </c>
      <c r="F117" s="1">
        <v>0</v>
      </c>
      <c r="G117" s="1">
        <v>0</v>
      </c>
      <c r="H117" s="1">
        <v>2</v>
      </c>
      <c r="I117" s="1">
        <v>1.2</v>
      </c>
      <c r="J117">
        <v>15</v>
      </c>
      <c r="K117" s="15">
        <f t="shared" si="23"/>
        <v>0.68</v>
      </c>
      <c r="L117" s="20"/>
      <c r="M117" s="15">
        <f t="shared" si="24"/>
        <v>1.26</v>
      </c>
      <c r="N117" s="15">
        <f t="shared" si="25"/>
        <v>3.1120000000000001</v>
      </c>
      <c r="O117" s="15">
        <f t="shared" si="26"/>
        <v>0.12000000000000011</v>
      </c>
      <c r="P117" s="15">
        <f t="shared" si="27"/>
        <v>0.60600000000000009</v>
      </c>
      <c r="Q117" s="15"/>
      <c r="S117" s="27">
        <v>50</v>
      </c>
      <c r="T117" s="27">
        <v>2</v>
      </c>
      <c r="U117" s="28" t="s">
        <v>236</v>
      </c>
      <c r="V117" s="27">
        <v>1</v>
      </c>
      <c r="W117" s="28" t="s">
        <v>257</v>
      </c>
      <c r="X117" s="27">
        <v>2</v>
      </c>
      <c r="Y117" s="28">
        <v>2</v>
      </c>
      <c r="AD117" s="41"/>
    </row>
    <row r="118" spans="1:30" x14ac:dyDescent="0.2">
      <c r="A118" s="4"/>
      <c r="B118" s="1">
        <v>50</v>
      </c>
      <c r="C118" s="1">
        <v>2</v>
      </c>
      <c r="D118" s="1">
        <v>0</v>
      </c>
      <c r="E118" s="1">
        <v>1.7</v>
      </c>
      <c r="F118" s="1">
        <v>2</v>
      </c>
      <c r="G118" s="1">
        <v>1.2</v>
      </c>
      <c r="H118" s="1">
        <v>2</v>
      </c>
      <c r="I118" s="1">
        <v>2</v>
      </c>
      <c r="J118">
        <v>16</v>
      </c>
      <c r="K118" s="15">
        <f t="shared" si="23"/>
        <v>0.68</v>
      </c>
      <c r="L118" s="20">
        <f t="shared" si="28"/>
        <v>0.29399999999999982</v>
      </c>
      <c r="M118" s="15">
        <f t="shared" si="24"/>
        <v>0.74</v>
      </c>
      <c r="N118" s="15">
        <f t="shared" si="25"/>
        <v>1.9120000000000001</v>
      </c>
      <c r="O118" s="15">
        <f t="shared" si="26"/>
        <v>0.12000000000000011</v>
      </c>
      <c r="P118" s="15">
        <f t="shared" si="27"/>
        <v>0.19399999999999995</v>
      </c>
      <c r="Q118" s="15"/>
      <c r="S118" s="27">
        <v>50</v>
      </c>
      <c r="T118" s="27">
        <v>0</v>
      </c>
      <c r="U118" s="28" t="s">
        <v>96</v>
      </c>
      <c r="V118" s="27">
        <v>1</v>
      </c>
      <c r="W118" s="28" t="s">
        <v>257</v>
      </c>
      <c r="X118" s="27">
        <v>2</v>
      </c>
      <c r="Y118" s="28" t="s">
        <v>283</v>
      </c>
      <c r="AD118" s="41"/>
    </row>
    <row r="119" spans="1:30" x14ac:dyDescent="0.2">
      <c r="A119" s="4"/>
      <c r="B119" s="1">
        <v>50</v>
      </c>
      <c r="C119" s="1">
        <v>2</v>
      </c>
      <c r="D119" s="1">
        <v>0</v>
      </c>
      <c r="E119" s="1">
        <v>1.7</v>
      </c>
      <c r="F119" s="1">
        <v>2</v>
      </c>
      <c r="G119" s="1">
        <v>1.2</v>
      </c>
      <c r="H119" s="1">
        <v>2</v>
      </c>
      <c r="I119" s="1">
        <v>4.0999999999999996</v>
      </c>
      <c r="J119">
        <v>17</v>
      </c>
      <c r="K119" s="15">
        <f t="shared" si="23"/>
        <v>0.68</v>
      </c>
      <c r="L119" s="20">
        <f t="shared" si="28"/>
        <v>0.29399999999999982</v>
      </c>
      <c r="M119" s="15">
        <f t="shared" si="24"/>
        <v>0.74</v>
      </c>
      <c r="N119" s="15">
        <f t="shared" si="25"/>
        <v>1.9120000000000001</v>
      </c>
      <c r="O119" s="15">
        <f t="shared" si="26"/>
        <v>0.12000000000000011</v>
      </c>
      <c r="P119" s="15">
        <f t="shared" si="27"/>
        <v>2.2939999999999996</v>
      </c>
      <c r="Q119" s="15"/>
      <c r="S119" s="27">
        <v>50</v>
      </c>
      <c r="T119" s="27">
        <v>0</v>
      </c>
      <c r="U119" s="28" t="s">
        <v>96</v>
      </c>
      <c r="V119" s="27">
        <v>1</v>
      </c>
      <c r="W119" s="28" t="s">
        <v>338</v>
      </c>
      <c r="X119" s="27">
        <v>3</v>
      </c>
      <c r="Y119" s="28" t="s">
        <v>344</v>
      </c>
      <c r="AD119" s="41"/>
    </row>
    <row r="120" spans="1:30" x14ac:dyDescent="0.2">
      <c r="A120" s="4"/>
      <c r="B120" s="1">
        <v>50</v>
      </c>
      <c r="C120" s="1">
        <v>2</v>
      </c>
      <c r="D120" s="1">
        <v>1</v>
      </c>
      <c r="E120" s="1">
        <v>0.8</v>
      </c>
      <c r="F120" s="1">
        <v>0</v>
      </c>
      <c r="G120" s="1">
        <v>0</v>
      </c>
      <c r="H120" s="1">
        <v>2</v>
      </c>
      <c r="I120" s="1">
        <v>0.3</v>
      </c>
      <c r="J120">
        <v>18</v>
      </c>
      <c r="K120" s="15">
        <f t="shared" si="23"/>
        <v>0.31999999999999995</v>
      </c>
      <c r="L120" s="20"/>
      <c r="M120" s="15">
        <f t="shared" si="24"/>
        <v>1.26</v>
      </c>
      <c r="N120" s="15">
        <f t="shared" si="25"/>
        <v>3.1120000000000001</v>
      </c>
      <c r="O120" s="15">
        <f t="shared" si="26"/>
        <v>0.12000000000000011</v>
      </c>
      <c r="P120" s="15">
        <f t="shared" si="27"/>
        <v>1.506</v>
      </c>
      <c r="Q120" s="15"/>
      <c r="S120" s="27">
        <v>50</v>
      </c>
      <c r="T120" s="27">
        <v>1</v>
      </c>
      <c r="U120" s="28" t="s">
        <v>289</v>
      </c>
      <c r="V120" s="27">
        <v>1</v>
      </c>
      <c r="W120" s="28" t="s">
        <v>231</v>
      </c>
      <c r="X120" s="27">
        <v>3</v>
      </c>
      <c r="Y120" s="28" t="s">
        <v>253</v>
      </c>
      <c r="AD120" s="41"/>
    </row>
    <row r="121" spans="1:30" x14ac:dyDescent="0.2">
      <c r="A121" s="4"/>
      <c r="B121" s="1">
        <v>50</v>
      </c>
      <c r="C121" s="1">
        <v>2</v>
      </c>
      <c r="D121" s="1">
        <v>3</v>
      </c>
      <c r="E121" s="1">
        <v>0.6</v>
      </c>
      <c r="F121" s="1">
        <v>0</v>
      </c>
      <c r="G121" s="1">
        <v>0</v>
      </c>
      <c r="H121" s="1">
        <v>2</v>
      </c>
      <c r="I121" s="1">
        <v>1.3</v>
      </c>
      <c r="J121">
        <v>19</v>
      </c>
      <c r="K121" s="15">
        <f t="shared" si="23"/>
        <v>2.3199999999999998</v>
      </c>
      <c r="L121" s="20"/>
      <c r="M121" s="15">
        <f t="shared" si="24"/>
        <v>1.26</v>
      </c>
      <c r="N121" s="15">
        <f t="shared" si="25"/>
        <v>3.1120000000000001</v>
      </c>
      <c r="O121" s="15">
        <f t="shared" si="26"/>
        <v>0.12000000000000011</v>
      </c>
      <c r="P121" s="15">
        <f t="shared" si="27"/>
        <v>0.50600000000000001</v>
      </c>
      <c r="Q121" s="15"/>
      <c r="S121" s="27">
        <v>50</v>
      </c>
      <c r="T121" s="27">
        <v>0</v>
      </c>
      <c r="U121" s="28">
        <v>2</v>
      </c>
      <c r="V121" s="27">
        <v>2</v>
      </c>
      <c r="W121" s="28" t="s">
        <v>253</v>
      </c>
      <c r="X121" s="27">
        <v>1</v>
      </c>
      <c r="Y121" s="28" t="s">
        <v>182</v>
      </c>
      <c r="AD121" s="41"/>
    </row>
    <row r="122" spans="1:30" x14ac:dyDescent="0.2">
      <c r="A122" s="4"/>
      <c r="B122" s="1">
        <v>50</v>
      </c>
      <c r="C122" s="1">
        <v>2</v>
      </c>
      <c r="D122" s="1">
        <v>2</v>
      </c>
      <c r="E122" s="1">
        <v>0.7</v>
      </c>
      <c r="F122" s="1">
        <v>1</v>
      </c>
      <c r="G122" s="1">
        <v>1.3</v>
      </c>
      <c r="H122" s="1">
        <v>2</v>
      </c>
      <c r="I122" s="1">
        <v>2</v>
      </c>
      <c r="J122">
        <v>20</v>
      </c>
      <c r="K122" s="15">
        <f t="shared" si="23"/>
        <v>1.3199999999999998</v>
      </c>
      <c r="L122" s="20"/>
      <c r="M122" s="15"/>
      <c r="N122" s="15"/>
      <c r="O122" s="15"/>
      <c r="P122" s="15"/>
      <c r="Q122" s="15"/>
      <c r="S122" s="27">
        <v>50</v>
      </c>
      <c r="T122" s="27">
        <v>0</v>
      </c>
      <c r="U122" s="28">
        <v>1</v>
      </c>
      <c r="V122" s="27">
        <v>0</v>
      </c>
      <c r="W122" s="28">
        <v>0</v>
      </c>
      <c r="X122" s="27">
        <v>2</v>
      </c>
      <c r="Y122" s="28" t="s">
        <v>385</v>
      </c>
      <c r="AD122" s="41"/>
    </row>
    <row r="123" spans="1:30" x14ac:dyDescent="0.2">
      <c r="A123" s="4"/>
      <c r="B123" s="1">
        <v>50</v>
      </c>
      <c r="C123" s="1">
        <v>3</v>
      </c>
      <c r="D123" s="1">
        <v>0</v>
      </c>
      <c r="E123" s="1">
        <v>1.5</v>
      </c>
      <c r="F123" s="1">
        <v>1</v>
      </c>
      <c r="G123" s="1">
        <v>1.3</v>
      </c>
      <c r="H123" s="1">
        <v>3</v>
      </c>
      <c r="I123" s="1">
        <v>2.1</v>
      </c>
      <c r="J123">
        <v>21</v>
      </c>
      <c r="K123" s="15">
        <f t="shared" si="23"/>
        <v>0.68</v>
      </c>
      <c r="L123" s="20">
        <f t="shared" si="28"/>
        <v>9.3999999999999861E-2</v>
      </c>
      <c r="M123" s="15">
        <f t="shared" si="24"/>
        <v>0.26</v>
      </c>
      <c r="N123" s="15">
        <f t="shared" si="25"/>
        <v>1.8120000000000001</v>
      </c>
      <c r="O123" s="15">
        <f t="shared" si="26"/>
        <v>0.87999999999999989</v>
      </c>
      <c r="P123" s="15">
        <f t="shared" si="27"/>
        <v>0.29400000000000004</v>
      </c>
      <c r="Q123" s="15"/>
      <c r="S123" s="27">
        <v>50</v>
      </c>
      <c r="T123" s="27">
        <v>1</v>
      </c>
      <c r="U123" s="28" t="s">
        <v>253</v>
      </c>
      <c r="V123" s="27">
        <v>1</v>
      </c>
      <c r="W123" s="28" t="s">
        <v>385</v>
      </c>
      <c r="X123" s="27">
        <v>2</v>
      </c>
      <c r="Y123" s="28">
        <v>0</v>
      </c>
      <c r="AD123" s="41"/>
    </row>
    <row r="124" spans="1:30" x14ac:dyDescent="0.2">
      <c r="A124" s="4"/>
      <c r="B124" s="1">
        <v>50</v>
      </c>
      <c r="C124" s="1">
        <v>3</v>
      </c>
      <c r="D124" s="1">
        <v>0</v>
      </c>
      <c r="E124" s="1">
        <v>1.5</v>
      </c>
      <c r="F124" s="1">
        <v>1</v>
      </c>
      <c r="G124" s="1">
        <v>1.1000000000000001</v>
      </c>
      <c r="H124" s="1">
        <v>3</v>
      </c>
      <c r="I124" s="1">
        <v>3.6</v>
      </c>
      <c r="J124">
        <v>22</v>
      </c>
      <c r="K124" s="15">
        <f t="shared" si="23"/>
        <v>0.68</v>
      </c>
      <c r="L124" s="20">
        <f t="shared" si="28"/>
        <v>9.3999999999999861E-2</v>
      </c>
      <c r="M124" s="15">
        <f t="shared" si="24"/>
        <v>0.26</v>
      </c>
      <c r="N124" s="15">
        <f t="shared" si="25"/>
        <v>2.012</v>
      </c>
      <c r="O124" s="15">
        <f t="shared" si="26"/>
        <v>0.87999999999999989</v>
      </c>
      <c r="P124" s="15">
        <f t="shared" si="27"/>
        <v>1.794</v>
      </c>
      <c r="Q124" s="15"/>
      <c r="S124" s="27">
        <v>50</v>
      </c>
      <c r="T124" s="27">
        <v>2</v>
      </c>
      <c r="U124" s="28" t="s">
        <v>289</v>
      </c>
      <c r="V124" s="27">
        <v>2</v>
      </c>
      <c r="W124" s="28" t="s">
        <v>259</v>
      </c>
      <c r="X124" s="27">
        <v>0</v>
      </c>
      <c r="Y124" s="28" t="s">
        <v>330</v>
      </c>
      <c r="AD124" s="41"/>
    </row>
    <row r="125" spans="1:30" x14ac:dyDescent="0.2">
      <c r="A125" s="4"/>
      <c r="B125" s="1">
        <v>50</v>
      </c>
      <c r="C125" s="1">
        <v>3</v>
      </c>
      <c r="D125" s="1">
        <v>1</v>
      </c>
      <c r="E125" s="1">
        <v>1.4</v>
      </c>
      <c r="F125" s="1">
        <v>1</v>
      </c>
      <c r="G125" s="1">
        <v>5.0999999999999996</v>
      </c>
      <c r="H125" s="1">
        <v>1</v>
      </c>
      <c r="I125" s="1">
        <v>1.2</v>
      </c>
      <c r="J125">
        <v>23</v>
      </c>
      <c r="K125" s="15">
        <f t="shared" si="23"/>
        <v>0.31999999999999995</v>
      </c>
      <c r="L125" s="20">
        <f t="shared" si="28"/>
        <v>6.0000000000002274E-3</v>
      </c>
      <c r="M125" s="15">
        <f t="shared" si="24"/>
        <v>0.26</v>
      </c>
      <c r="N125" s="15">
        <f t="shared" si="25"/>
        <v>1.9879999999999995</v>
      </c>
      <c r="O125" s="15">
        <f t="shared" si="26"/>
        <v>1.1200000000000001</v>
      </c>
      <c r="P125" s="15">
        <f t="shared" si="27"/>
        <v>0.60600000000000009</v>
      </c>
      <c r="Q125" s="15"/>
      <c r="S125" s="27">
        <v>50</v>
      </c>
      <c r="T125" s="27">
        <v>0</v>
      </c>
      <c r="U125" s="28" t="s">
        <v>386</v>
      </c>
      <c r="V125" s="27">
        <v>0</v>
      </c>
      <c r="W125" s="28">
        <v>0</v>
      </c>
      <c r="X125" s="27">
        <v>2</v>
      </c>
      <c r="Y125" s="28" t="s">
        <v>388</v>
      </c>
      <c r="AD125" s="41"/>
    </row>
    <row r="126" spans="1:30" x14ac:dyDescent="0.2">
      <c r="A126" s="4"/>
      <c r="B126" s="1">
        <v>50</v>
      </c>
      <c r="C126" s="1">
        <v>3</v>
      </c>
      <c r="D126" s="1">
        <v>0</v>
      </c>
      <c r="E126" s="1">
        <v>2</v>
      </c>
      <c r="F126" s="1">
        <v>2</v>
      </c>
      <c r="G126" s="1">
        <v>1.2</v>
      </c>
      <c r="H126" s="1">
        <v>2</v>
      </c>
      <c r="I126" s="1">
        <v>2.2999999999999998</v>
      </c>
      <c r="J126">
        <v>24</v>
      </c>
      <c r="K126" s="15">
        <f t="shared" si="23"/>
        <v>0.68</v>
      </c>
      <c r="L126" s="20"/>
      <c r="M126" s="15">
        <f t="shared" si="24"/>
        <v>0.74</v>
      </c>
      <c r="N126" s="15">
        <f t="shared" si="25"/>
        <v>1.9120000000000001</v>
      </c>
      <c r="O126" s="15">
        <f t="shared" si="26"/>
        <v>0.12000000000000011</v>
      </c>
      <c r="P126" s="15">
        <f t="shared" si="27"/>
        <v>0.49399999999999977</v>
      </c>
      <c r="Q126" s="15"/>
      <c r="S126" s="27">
        <v>50</v>
      </c>
      <c r="T126" s="27">
        <v>3</v>
      </c>
      <c r="U126" s="28" t="s">
        <v>317</v>
      </c>
      <c r="V126" s="27">
        <v>1</v>
      </c>
      <c r="W126" s="28" t="s">
        <v>253</v>
      </c>
      <c r="X126" s="27">
        <v>1</v>
      </c>
      <c r="Y126" s="28" t="s">
        <v>114</v>
      </c>
      <c r="AD126" s="41"/>
    </row>
    <row r="127" spans="1:30" x14ac:dyDescent="0.2">
      <c r="A127" s="4"/>
      <c r="B127" s="1">
        <v>50</v>
      </c>
      <c r="C127" s="1">
        <v>3</v>
      </c>
      <c r="D127" s="1">
        <v>0</v>
      </c>
      <c r="E127" s="1">
        <v>1</v>
      </c>
      <c r="F127" s="1">
        <v>0</v>
      </c>
      <c r="G127" s="1">
        <v>0</v>
      </c>
      <c r="H127" s="1">
        <v>2</v>
      </c>
      <c r="I127" s="1">
        <v>1.9</v>
      </c>
      <c r="J127">
        <v>25</v>
      </c>
      <c r="K127" s="15">
        <f t="shared" si="23"/>
        <v>0.68</v>
      </c>
      <c r="L127" s="20"/>
      <c r="M127" s="15">
        <f t="shared" si="24"/>
        <v>1.26</v>
      </c>
      <c r="N127" s="15">
        <f t="shared" si="25"/>
        <v>3.1120000000000001</v>
      </c>
      <c r="O127" s="15">
        <f t="shared" si="26"/>
        <v>0.12000000000000011</v>
      </c>
      <c r="P127" s="15">
        <f t="shared" si="27"/>
        <v>9.3999999999999861E-2</v>
      </c>
      <c r="Q127" s="15"/>
      <c r="S127" s="27">
        <v>50</v>
      </c>
      <c r="T127" s="27">
        <v>3</v>
      </c>
      <c r="U127" s="28" t="s">
        <v>96</v>
      </c>
      <c r="V127" s="27">
        <v>1</v>
      </c>
      <c r="W127" s="28" t="s">
        <v>257</v>
      </c>
      <c r="X127" s="27">
        <v>1</v>
      </c>
      <c r="Y127" s="28" t="s">
        <v>289</v>
      </c>
      <c r="AD127" s="41"/>
    </row>
    <row r="128" spans="1:30" x14ac:dyDescent="0.2">
      <c r="A128" s="4"/>
      <c r="B128" s="1">
        <v>50</v>
      </c>
      <c r="C128" s="1">
        <v>3</v>
      </c>
      <c r="D128" s="1">
        <v>1</v>
      </c>
      <c r="E128" s="1">
        <v>1.2</v>
      </c>
      <c r="F128" s="1">
        <v>1</v>
      </c>
      <c r="G128" s="1">
        <v>1.9</v>
      </c>
      <c r="H128" s="1">
        <v>0</v>
      </c>
      <c r="I128" s="1">
        <v>0</v>
      </c>
      <c r="J128">
        <v>26</v>
      </c>
      <c r="K128" s="15">
        <f t="shared" si="23"/>
        <v>0.31999999999999995</v>
      </c>
      <c r="L128" s="20">
        <f t="shared" si="28"/>
        <v>0.20600000000000018</v>
      </c>
      <c r="M128" s="15">
        <f t="shared" si="24"/>
        <v>0.26</v>
      </c>
      <c r="N128" s="15">
        <f t="shared" si="25"/>
        <v>1.2120000000000002</v>
      </c>
      <c r="O128" s="15">
        <f t="shared" si="26"/>
        <v>2.12</v>
      </c>
      <c r="P128" s="15">
        <f t="shared" si="27"/>
        <v>1.806</v>
      </c>
      <c r="Q128" s="15"/>
      <c r="S128" s="27">
        <v>50</v>
      </c>
      <c r="T128" s="27">
        <v>0</v>
      </c>
      <c r="U128" s="28" t="s">
        <v>24</v>
      </c>
      <c r="V128" s="27">
        <v>2</v>
      </c>
      <c r="W128" s="28" t="s">
        <v>131</v>
      </c>
      <c r="X128" s="27">
        <v>2</v>
      </c>
      <c r="Y128" s="28" t="s">
        <v>68</v>
      </c>
      <c r="AD128" s="41"/>
    </row>
    <row r="129" spans="1:73" x14ac:dyDescent="0.2">
      <c r="A129" s="4"/>
      <c r="B129" s="1">
        <v>50</v>
      </c>
      <c r="C129" s="1">
        <v>3</v>
      </c>
      <c r="D129" s="1">
        <v>2</v>
      </c>
      <c r="E129" s="1">
        <v>1.4</v>
      </c>
      <c r="F129" s="1">
        <v>2</v>
      </c>
      <c r="G129" s="1">
        <v>6.7</v>
      </c>
      <c r="H129" s="1">
        <v>2</v>
      </c>
      <c r="I129" s="1">
        <v>1.6</v>
      </c>
      <c r="J129">
        <v>27</v>
      </c>
      <c r="K129" s="15">
        <f t="shared" si="23"/>
        <v>1.3199999999999998</v>
      </c>
      <c r="L129" s="20">
        <f t="shared" si="28"/>
        <v>6.0000000000002274E-3</v>
      </c>
      <c r="M129" s="15">
        <f t="shared" si="24"/>
        <v>0.74</v>
      </c>
      <c r="N129" s="15">
        <f t="shared" si="25"/>
        <v>3.5880000000000001</v>
      </c>
      <c r="O129" s="15">
        <f t="shared" si="26"/>
        <v>0.12000000000000011</v>
      </c>
      <c r="P129" s="15">
        <f t="shared" si="27"/>
        <v>0.20599999999999996</v>
      </c>
      <c r="Q129" s="15"/>
      <c r="S129" s="27">
        <v>50</v>
      </c>
      <c r="T129" s="27">
        <v>1</v>
      </c>
      <c r="U129" s="28" t="s">
        <v>330</v>
      </c>
      <c r="V129" s="27">
        <v>2</v>
      </c>
      <c r="W129" s="28" t="s">
        <v>119</v>
      </c>
      <c r="X129" s="27">
        <v>2</v>
      </c>
      <c r="Y129" s="28" t="s">
        <v>321</v>
      </c>
      <c r="AD129" s="41"/>
    </row>
    <row r="130" spans="1:73" x14ac:dyDescent="0.2">
      <c r="A130" s="4"/>
      <c r="B130" s="1">
        <v>50</v>
      </c>
      <c r="C130" s="1">
        <v>3</v>
      </c>
      <c r="D130" s="1">
        <v>0</v>
      </c>
      <c r="E130" s="1">
        <v>0.4</v>
      </c>
      <c r="F130" s="1">
        <v>0</v>
      </c>
      <c r="G130" s="1">
        <v>0</v>
      </c>
      <c r="H130" s="1">
        <v>1</v>
      </c>
      <c r="I130" s="1">
        <v>0.3</v>
      </c>
      <c r="J130">
        <v>28</v>
      </c>
      <c r="K130" s="15">
        <f t="shared" si="23"/>
        <v>0.68</v>
      </c>
      <c r="L130" s="20"/>
      <c r="M130" s="15">
        <f t="shared" si="24"/>
        <v>1.26</v>
      </c>
      <c r="N130" s="15">
        <f t="shared" si="25"/>
        <v>3.1120000000000001</v>
      </c>
      <c r="O130" s="15">
        <f t="shared" si="26"/>
        <v>1.1200000000000001</v>
      </c>
      <c r="P130" s="15">
        <f t="shared" si="27"/>
        <v>1.506</v>
      </c>
      <c r="Q130" s="15"/>
      <c r="S130" s="27">
        <v>50</v>
      </c>
      <c r="T130" s="27">
        <v>0</v>
      </c>
      <c r="U130" s="28">
        <v>2</v>
      </c>
      <c r="V130" s="27">
        <v>2</v>
      </c>
      <c r="W130" s="28" t="s">
        <v>152</v>
      </c>
      <c r="X130" s="27">
        <v>2</v>
      </c>
      <c r="Y130" s="28" t="s">
        <v>114</v>
      </c>
      <c r="AD130" s="41"/>
    </row>
    <row r="131" spans="1:73" x14ac:dyDescent="0.2">
      <c r="A131" s="4"/>
      <c r="B131" s="1">
        <v>50</v>
      </c>
      <c r="C131" s="1">
        <v>3</v>
      </c>
      <c r="D131" s="1">
        <v>3</v>
      </c>
      <c r="E131" s="1">
        <v>0.6</v>
      </c>
      <c r="F131" s="1">
        <v>1</v>
      </c>
      <c r="G131" s="1">
        <v>1.2</v>
      </c>
      <c r="H131" s="1">
        <v>1</v>
      </c>
      <c r="I131" s="1">
        <v>2.7</v>
      </c>
      <c r="J131">
        <v>29</v>
      </c>
      <c r="K131" s="15">
        <f t="shared" si="23"/>
        <v>2.3199999999999998</v>
      </c>
      <c r="L131" s="20"/>
      <c r="M131" s="15">
        <f t="shared" si="24"/>
        <v>0.26</v>
      </c>
      <c r="N131" s="15">
        <f t="shared" si="25"/>
        <v>1.9120000000000001</v>
      </c>
      <c r="O131" s="15">
        <f t="shared" si="26"/>
        <v>1.1200000000000001</v>
      </c>
      <c r="P131" s="15">
        <f t="shared" si="27"/>
        <v>0.89400000000000013</v>
      </c>
      <c r="Q131" s="15"/>
      <c r="S131" s="27">
        <v>50</v>
      </c>
      <c r="T131" s="27">
        <v>0</v>
      </c>
      <c r="U131" s="28" t="s">
        <v>127</v>
      </c>
      <c r="V131" s="27">
        <v>2</v>
      </c>
      <c r="W131" s="28">
        <v>4</v>
      </c>
      <c r="X131" s="27">
        <v>3</v>
      </c>
      <c r="Y131" s="28" t="s">
        <v>88</v>
      </c>
      <c r="AD131" s="41"/>
    </row>
    <row r="132" spans="1:73" x14ac:dyDescent="0.2">
      <c r="A132" s="4"/>
      <c r="B132" s="1">
        <v>50</v>
      </c>
      <c r="C132" s="1">
        <v>3</v>
      </c>
      <c r="D132" s="1">
        <v>3</v>
      </c>
      <c r="E132" s="1">
        <v>1.5</v>
      </c>
      <c r="F132" s="1">
        <v>1</v>
      </c>
      <c r="G132" s="1">
        <v>1.3</v>
      </c>
      <c r="H132" s="1">
        <v>2</v>
      </c>
      <c r="I132" s="1">
        <v>1.4</v>
      </c>
      <c r="J132">
        <v>30</v>
      </c>
      <c r="K132" s="15">
        <f t="shared" si="23"/>
        <v>2.3199999999999998</v>
      </c>
      <c r="L132" s="20">
        <f t="shared" si="28"/>
        <v>9.3999999999999861E-2</v>
      </c>
      <c r="M132" s="15">
        <f t="shared" si="24"/>
        <v>0.26</v>
      </c>
      <c r="N132" s="15">
        <f t="shared" si="25"/>
        <v>1.8120000000000001</v>
      </c>
      <c r="O132" s="15">
        <f t="shared" si="26"/>
        <v>0.12000000000000011</v>
      </c>
      <c r="P132" s="15">
        <f t="shared" si="27"/>
        <v>0.40600000000000014</v>
      </c>
      <c r="Q132" s="15"/>
      <c r="S132" s="27">
        <v>50</v>
      </c>
      <c r="T132" s="27">
        <v>0</v>
      </c>
      <c r="U132" s="28" t="s">
        <v>96</v>
      </c>
      <c r="V132" s="27">
        <v>1</v>
      </c>
      <c r="W132" s="28">
        <v>0</v>
      </c>
      <c r="X132" s="27">
        <v>0</v>
      </c>
      <c r="Y132" s="28">
        <v>0</v>
      </c>
      <c r="AD132" s="41"/>
    </row>
    <row r="133" spans="1:73" x14ac:dyDescent="0.2">
      <c r="A133" s="4"/>
      <c r="B133" s="1">
        <v>50</v>
      </c>
      <c r="C133" s="1">
        <v>4</v>
      </c>
      <c r="D133" s="1">
        <v>0</v>
      </c>
      <c r="E133" s="1">
        <v>1.8</v>
      </c>
      <c r="F133" s="1">
        <v>2</v>
      </c>
      <c r="G133" s="1">
        <v>4.0999999999999996</v>
      </c>
      <c r="H133" s="1">
        <v>2</v>
      </c>
      <c r="I133" s="1">
        <v>2.2000000000000002</v>
      </c>
      <c r="J133">
        <v>31</v>
      </c>
      <c r="K133" s="15">
        <f t="shared" si="23"/>
        <v>0.68</v>
      </c>
      <c r="L133" s="20"/>
      <c r="M133" s="15">
        <f t="shared" si="24"/>
        <v>0.74</v>
      </c>
      <c r="N133" s="15">
        <f t="shared" si="25"/>
        <v>0.98799999999999955</v>
      </c>
      <c r="O133" s="15">
        <f t="shared" si="26"/>
        <v>0.12000000000000011</v>
      </c>
      <c r="P133" s="15">
        <f t="shared" si="27"/>
        <v>0.39400000000000013</v>
      </c>
      <c r="Q133" s="15"/>
      <c r="S133" s="27">
        <v>50</v>
      </c>
      <c r="T133" s="27">
        <v>0</v>
      </c>
      <c r="U133" s="28" t="s">
        <v>96</v>
      </c>
      <c r="V133" s="27">
        <v>1</v>
      </c>
      <c r="W133" s="28" t="s">
        <v>127</v>
      </c>
      <c r="X133" s="27">
        <v>1</v>
      </c>
      <c r="Y133" s="28" t="s">
        <v>341</v>
      </c>
      <c r="AD133" s="41"/>
      <c r="BO133" s="26"/>
      <c r="BP133" s="26"/>
      <c r="BQ133" s="26"/>
      <c r="BR133" s="26"/>
      <c r="BS133" s="26"/>
      <c r="BT133" s="26"/>
      <c r="BU133" s="26"/>
    </row>
    <row r="134" spans="1:73" x14ac:dyDescent="0.2">
      <c r="A134" s="4"/>
      <c r="B134" s="1">
        <v>50</v>
      </c>
      <c r="C134" s="1">
        <v>4</v>
      </c>
      <c r="D134" s="1">
        <v>1</v>
      </c>
      <c r="E134" s="1">
        <v>1.6</v>
      </c>
      <c r="F134" s="1">
        <v>2</v>
      </c>
      <c r="G134" s="1">
        <v>7.3</v>
      </c>
      <c r="H134" s="1">
        <v>2</v>
      </c>
      <c r="I134" s="1">
        <v>3.3</v>
      </c>
      <c r="J134">
        <v>32</v>
      </c>
      <c r="K134" s="15">
        <f t="shared" si="23"/>
        <v>0.31999999999999995</v>
      </c>
      <c r="L134" s="20">
        <f t="shared" si="28"/>
        <v>0.19399999999999995</v>
      </c>
      <c r="M134" s="15">
        <f t="shared" si="24"/>
        <v>0.74</v>
      </c>
      <c r="N134" s="15">
        <f t="shared" si="25"/>
        <v>4.1879999999999997</v>
      </c>
      <c r="O134" s="15">
        <f t="shared" si="26"/>
        <v>0.12000000000000011</v>
      </c>
      <c r="P134" s="15">
        <f t="shared" si="27"/>
        <v>1.4939999999999998</v>
      </c>
      <c r="Q134" s="15"/>
      <c r="S134" s="27">
        <v>50</v>
      </c>
      <c r="T134" s="27">
        <v>0</v>
      </c>
      <c r="U134" s="28" t="s">
        <v>253</v>
      </c>
      <c r="V134" s="27">
        <v>2</v>
      </c>
      <c r="W134" s="28" t="s">
        <v>389</v>
      </c>
      <c r="X134" s="27">
        <v>2</v>
      </c>
      <c r="Y134" s="28" t="s">
        <v>257</v>
      </c>
      <c r="AD134" s="41"/>
    </row>
    <row r="135" spans="1:73" x14ac:dyDescent="0.2">
      <c r="A135" s="4"/>
      <c r="B135" s="1">
        <v>50</v>
      </c>
      <c r="C135" s="1">
        <v>4</v>
      </c>
      <c r="D135" s="1">
        <v>0</v>
      </c>
      <c r="E135" s="1">
        <v>2</v>
      </c>
      <c r="F135" s="1">
        <v>2</v>
      </c>
      <c r="G135" s="1">
        <v>5.9</v>
      </c>
      <c r="H135" s="1">
        <v>5</v>
      </c>
      <c r="I135" s="1">
        <v>2.7</v>
      </c>
      <c r="J135">
        <v>33</v>
      </c>
      <c r="K135" s="15">
        <f t="shared" si="23"/>
        <v>0.68</v>
      </c>
      <c r="L135" s="20"/>
      <c r="M135" s="15">
        <f t="shared" si="24"/>
        <v>0.74</v>
      </c>
      <c r="N135" s="15">
        <f t="shared" si="25"/>
        <v>2.7880000000000003</v>
      </c>
      <c r="O135" s="15">
        <f t="shared" si="26"/>
        <v>2.88</v>
      </c>
      <c r="P135" s="15">
        <f t="shared" si="27"/>
        <v>0.89400000000000013</v>
      </c>
      <c r="Q135" s="15"/>
      <c r="S135" s="27">
        <v>50</v>
      </c>
      <c r="T135" s="27">
        <v>0</v>
      </c>
      <c r="U135" s="28" t="s">
        <v>68</v>
      </c>
      <c r="V135" s="27">
        <v>2</v>
      </c>
      <c r="W135" s="28" t="s">
        <v>389</v>
      </c>
      <c r="X135" s="27">
        <v>4</v>
      </c>
      <c r="Y135" s="28" t="s">
        <v>387</v>
      </c>
      <c r="AD135" s="41"/>
    </row>
    <row r="136" spans="1:73" x14ac:dyDescent="0.2">
      <c r="A136" s="4"/>
      <c r="B136" s="1">
        <v>50</v>
      </c>
      <c r="C136" s="1">
        <v>4</v>
      </c>
      <c r="D136" s="1">
        <v>0</v>
      </c>
      <c r="E136" s="1">
        <v>1.7</v>
      </c>
      <c r="F136" s="1">
        <v>2</v>
      </c>
      <c r="G136" s="1">
        <v>4</v>
      </c>
      <c r="H136" s="1">
        <v>3</v>
      </c>
      <c r="I136" s="1">
        <v>2.8</v>
      </c>
      <c r="J136">
        <v>34</v>
      </c>
      <c r="K136" s="15">
        <f t="shared" si="23"/>
        <v>0.68</v>
      </c>
      <c r="L136" s="20">
        <f t="shared" si="28"/>
        <v>0.29399999999999982</v>
      </c>
      <c r="M136" s="15">
        <f t="shared" si="24"/>
        <v>0.74</v>
      </c>
      <c r="N136" s="15">
        <f t="shared" si="25"/>
        <v>0.8879999999999999</v>
      </c>
      <c r="O136" s="15">
        <f t="shared" si="26"/>
        <v>0.87999999999999989</v>
      </c>
      <c r="P136" s="15">
        <f t="shared" si="27"/>
        <v>0.99399999999999977</v>
      </c>
      <c r="Q136" s="15"/>
      <c r="S136" s="27">
        <v>50</v>
      </c>
      <c r="T136" s="27">
        <v>2</v>
      </c>
      <c r="U136" s="28" t="s">
        <v>330</v>
      </c>
      <c r="V136" s="27">
        <v>2</v>
      </c>
      <c r="W136" s="28">
        <v>4</v>
      </c>
      <c r="X136" s="27">
        <v>3</v>
      </c>
      <c r="Y136" s="28" t="s">
        <v>88</v>
      </c>
      <c r="AD136" s="41"/>
    </row>
    <row r="137" spans="1:73" x14ac:dyDescent="0.2">
      <c r="A137" s="4"/>
      <c r="B137" s="1">
        <v>50</v>
      </c>
      <c r="C137" s="1">
        <v>4</v>
      </c>
      <c r="D137" s="1">
        <v>4</v>
      </c>
      <c r="E137" s="1">
        <v>0.3</v>
      </c>
      <c r="F137" s="1">
        <v>0</v>
      </c>
      <c r="G137" s="1">
        <v>0</v>
      </c>
      <c r="H137" s="1">
        <v>0</v>
      </c>
      <c r="I137" s="1">
        <v>0</v>
      </c>
      <c r="J137">
        <v>35</v>
      </c>
      <c r="K137" s="15">
        <f t="shared" si="23"/>
        <v>3.32</v>
      </c>
      <c r="L137" s="20"/>
      <c r="M137" s="15">
        <f t="shared" si="24"/>
        <v>1.26</v>
      </c>
      <c r="N137" s="15">
        <f t="shared" si="25"/>
        <v>3.1120000000000001</v>
      </c>
      <c r="O137" s="15">
        <f t="shared" si="26"/>
        <v>2.12</v>
      </c>
      <c r="P137" s="15">
        <f t="shared" si="27"/>
        <v>1.806</v>
      </c>
      <c r="Q137" s="15"/>
      <c r="S137" s="27">
        <v>50</v>
      </c>
      <c r="T137" s="27">
        <v>2</v>
      </c>
      <c r="U137" s="28" t="s">
        <v>48</v>
      </c>
      <c r="V137" s="27">
        <v>2</v>
      </c>
      <c r="W137" s="28" t="s">
        <v>114</v>
      </c>
      <c r="X137" s="27">
        <v>4</v>
      </c>
      <c r="Y137" s="28" t="s">
        <v>330</v>
      </c>
      <c r="AD137" s="41"/>
    </row>
    <row r="138" spans="1:73" x14ac:dyDescent="0.2">
      <c r="A138" s="4"/>
      <c r="B138" s="1">
        <v>50</v>
      </c>
      <c r="C138" s="1">
        <v>4</v>
      </c>
      <c r="D138" s="1">
        <v>0</v>
      </c>
      <c r="E138" s="1">
        <v>1.5</v>
      </c>
      <c r="F138" s="1">
        <v>1</v>
      </c>
      <c r="G138" s="1">
        <v>1.7</v>
      </c>
      <c r="H138" s="1">
        <v>1</v>
      </c>
      <c r="I138" s="1">
        <v>0.5</v>
      </c>
      <c r="J138">
        <v>36</v>
      </c>
      <c r="K138" s="15">
        <f t="shared" si="23"/>
        <v>0.68</v>
      </c>
      <c r="L138" s="20">
        <f t="shared" si="28"/>
        <v>9.3999999999999861E-2</v>
      </c>
      <c r="M138" s="15">
        <f t="shared" si="24"/>
        <v>0.26</v>
      </c>
      <c r="N138" s="15">
        <f t="shared" si="25"/>
        <v>1.4120000000000001</v>
      </c>
      <c r="O138" s="15">
        <f t="shared" si="26"/>
        <v>1.1200000000000001</v>
      </c>
      <c r="P138" s="15">
        <f t="shared" si="27"/>
        <v>1.306</v>
      </c>
      <c r="Q138" s="15"/>
      <c r="S138" s="27">
        <v>50</v>
      </c>
      <c r="T138" s="27">
        <v>0</v>
      </c>
      <c r="U138" s="28" t="s">
        <v>253</v>
      </c>
      <c r="V138" s="27">
        <v>1</v>
      </c>
      <c r="W138" s="28" t="s">
        <v>121</v>
      </c>
      <c r="X138" s="27">
        <v>1</v>
      </c>
      <c r="Y138" s="28" t="s">
        <v>258</v>
      </c>
      <c r="AD138" s="41"/>
    </row>
    <row r="139" spans="1:73" x14ac:dyDescent="0.2">
      <c r="A139" s="4"/>
      <c r="B139" s="1">
        <v>50</v>
      </c>
      <c r="C139" s="1">
        <v>4</v>
      </c>
      <c r="D139" s="1">
        <v>0</v>
      </c>
      <c r="E139" s="1">
        <v>1.5</v>
      </c>
      <c r="F139" s="1">
        <v>1</v>
      </c>
      <c r="G139" s="1">
        <v>7.7</v>
      </c>
      <c r="H139" s="1">
        <v>2</v>
      </c>
      <c r="I139" s="1">
        <v>1.3</v>
      </c>
      <c r="J139">
        <v>37</v>
      </c>
      <c r="K139" s="15">
        <f t="shared" si="23"/>
        <v>0.68</v>
      </c>
      <c r="L139" s="20">
        <f t="shared" si="28"/>
        <v>9.3999999999999861E-2</v>
      </c>
      <c r="M139" s="15">
        <f t="shared" si="24"/>
        <v>0.26</v>
      </c>
      <c r="N139" s="15">
        <f t="shared" si="25"/>
        <v>4.5880000000000001</v>
      </c>
      <c r="O139" s="15">
        <f t="shared" si="26"/>
        <v>0.12000000000000011</v>
      </c>
      <c r="P139" s="15">
        <f t="shared" si="27"/>
        <v>0.50600000000000001</v>
      </c>
      <c r="Q139" s="15"/>
      <c r="S139" s="27">
        <v>50</v>
      </c>
      <c r="T139" s="27">
        <v>0</v>
      </c>
      <c r="U139" s="28" t="s">
        <v>253</v>
      </c>
      <c r="V139" s="27">
        <v>2</v>
      </c>
      <c r="W139" s="28" t="s">
        <v>96</v>
      </c>
      <c r="X139" s="27">
        <v>1</v>
      </c>
      <c r="Y139" s="28">
        <v>1</v>
      </c>
      <c r="AD139" s="41"/>
    </row>
    <row r="140" spans="1:73" x14ac:dyDescent="0.2">
      <c r="A140" s="4"/>
      <c r="B140" s="1">
        <v>50</v>
      </c>
      <c r="C140" s="1">
        <v>4</v>
      </c>
      <c r="D140" s="1">
        <v>0</v>
      </c>
      <c r="E140" s="1">
        <v>1.2</v>
      </c>
      <c r="F140" s="1">
        <v>2</v>
      </c>
      <c r="G140" s="1">
        <v>7.7</v>
      </c>
      <c r="H140" s="1">
        <v>4</v>
      </c>
      <c r="I140" s="1">
        <v>0.9</v>
      </c>
      <c r="J140">
        <v>38</v>
      </c>
      <c r="K140" s="15">
        <f t="shared" si="23"/>
        <v>0.68</v>
      </c>
      <c r="L140" s="20">
        <f t="shared" si="28"/>
        <v>0.20600000000000018</v>
      </c>
      <c r="M140" s="15">
        <f t="shared" si="24"/>
        <v>0.74</v>
      </c>
      <c r="N140" s="15">
        <f t="shared" si="25"/>
        <v>4.5880000000000001</v>
      </c>
      <c r="O140" s="15">
        <f t="shared" si="26"/>
        <v>1.88</v>
      </c>
      <c r="P140" s="15">
        <f t="shared" si="27"/>
        <v>0.90600000000000003</v>
      </c>
      <c r="Q140" s="15"/>
      <c r="S140" s="27">
        <v>50</v>
      </c>
      <c r="T140" s="27">
        <v>0</v>
      </c>
      <c r="U140" s="28">
        <v>1</v>
      </c>
      <c r="V140" s="27">
        <v>2</v>
      </c>
      <c r="W140" s="28" t="s">
        <v>338</v>
      </c>
      <c r="X140" s="27">
        <v>4</v>
      </c>
      <c r="Y140" s="28">
        <v>1</v>
      </c>
      <c r="AD140" s="41"/>
    </row>
    <row r="141" spans="1:73" x14ac:dyDescent="0.2">
      <c r="A141" s="4"/>
      <c r="B141" s="1">
        <v>50</v>
      </c>
      <c r="C141" s="1">
        <v>4</v>
      </c>
      <c r="D141" s="1">
        <v>0</v>
      </c>
      <c r="E141" s="1">
        <v>2.2000000000000002</v>
      </c>
      <c r="F141" s="1">
        <v>2</v>
      </c>
      <c r="G141" s="1">
        <v>11.1</v>
      </c>
      <c r="H141" s="1">
        <v>3</v>
      </c>
      <c r="I141" s="1">
        <v>4.5</v>
      </c>
      <c r="J141">
        <v>39</v>
      </c>
      <c r="K141" s="15">
        <f t="shared" si="23"/>
        <v>0.68</v>
      </c>
      <c r="L141" s="20"/>
      <c r="M141" s="15">
        <f t="shared" si="24"/>
        <v>0.74</v>
      </c>
      <c r="N141" s="15">
        <f t="shared" si="25"/>
        <v>7.9879999999999995</v>
      </c>
      <c r="O141" s="15">
        <f t="shared" si="26"/>
        <v>0.87999999999999989</v>
      </c>
      <c r="P141" s="15">
        <f t="shared" si="27"/>
        <v>2.694</v>
      </c>
      <c r="Q141" s="15"/>
      <c r="S141" s="27">
        <v>50</v>
      </c>
      <c r="T141" s="27">
        <v>1</v>
      </c>
      <c r="U141" s="28" t="s">
        <v>127</v>
      </c>
      <c r="V141" s="27">
        <v>1</v>
      </c>
      <c r="W141" s="28">
        <v>3</v>
      </c>
      <c r="X141" s="27">
        <v>1</v>
      </c>
      <c r="Y141" s="28" t="s">
        <v>340</v>
      </c>
      <c r="AD141" s="41"/>
    </row>
    <row r="142" spans="1:73" x14ac:dyDescent="0.2">
      <c r="A142" s="4"/>
      <c r="B142" s="1">
        <v>50</v>
      </c>
      <c r="C142" s="1">
        <v>4</v>
      </c>
      <c r="D142" s="1">
        <v>2</v>
      </c>
      <c r="E142" s="1">
        <v>1.6</v>
      </c>
      <c r="F142" s="1">
        <v>2</v>
      </c>
      <c r="G142" s="1">
        <v>4</v>
      </c>
      <c r="H142" s="1">
        <v>4</v>
      </c>
      <c r="I142" s="1">
        <v>2.8</v>
      </c>
      <c r="J142">
        <v>40</v>
      </c>
      <c r="K142" s="15">
        <f t="shared" si="23"/>
        <v>1.3199999999999998</v>
      </c>
      <c r="L142" s="20">
        <f t="shared" si="28"/>
        <v>0.19399999999999995</v>
      </c>
      <c r="M142" s="15">
        <f t="shared" si="24"/>
        <v>0.74</v>
      </c>
      <c r="N142" s="15">
        <f t="shared" si="25"/>
        <v>0.8879999999999999</v>
      </c>
      <c r="O142" s="15">
        <f t="shared" si="26"/>
        <v>1.88</v>
      </c>
      <c r="P142" s="15">
        <f t="shared" si="27"/>
        <v>0.99399999999999977</v>
      </c>
      <c r="Q142" s="15"/>
      <c r="S142" s="27">
        <v>50</v>
      </c>
      <c r="T142" s="27">
        <v>1</v>
      </c>
      <c r="U142" s="28" t="s">
        <v>257</v>
      </c>
      <c r="V142" s="27">
        <v>1</v>
      </c>
      <c r="W142" s="28" t="s">
        <v>385</v>
      </c>
      <c r="X142" s="27">
        <v>2</v>
      </c>
      <c r="Y142" s="28">
        <v>0</v>
      </c>
      <c r="AD142" s="41"/>
    </row>
    <row r="143" spans="1:73" x14ac:dyDescent="0.2">
      <c r="A143" s="4"/>
      <c r="B143" s="1">
        <v>50</v>
      </c>
      <c r="C143" s="1">
        <v>5</v>
      </c>
      <c r="D143" s="1">
        <v>2</v>
      </c>
      <c r="E143" s="1">
        <v>2.5</v>
      </c>
      <c r="F143" s="1">
        <v>2</v>
      </c>
      <c r="G143" s="1">
        <v>2.7</v>
      </c>
      <c r="H143" s="1">
        <v>1</v>
      </c>
      <c r="I143" s="1">
        <v>1.6</v>
      </c>
      <c r="J143">
        <v>41</v>
      </c>
      <c r="K143" s="15">
        <f t="shared" si="23"/>
        <v>1.3199999999999998</v>
      </c>
      <c r="L143" s="20"/>
      <c r="M143" s="15">
        <f t="shared" si="24"/>
        <v>0.74</v>
      </c>
      <c r="N143" s="15">
        <f t="shared" si="25"/>
        <v>0.41199999999999992</v>
      </c>
      <c r="O143" s="15">
        <f t="shared" si="26"/>
        <v>1.1200000000000001</v>
      </c>
      <c r="P143" s="15">
        <f t="shared" si="27"/>
        <v>0.20599999999999996</v>
      </c>
      <c r="Q143" s="15"/>
      <c r="S143" s="27">
        <v>50</v>
      </c>
      <c r="T143" s="27">
        <v>0</v>
      </c>
      <c r="U143" s="28" t="s">
        <v>338</v>
      </c>
      <c r="V143" s="27">
        <v>1</v>
      </c>
      <c r="W143" s="28" t="s">
        <v>226</v>
      </c>
      <c r="X143" s="27">
        <v>0</v>
      </c>
      <c r="Y143" s="28">
        <v>1</v>
      </c>
      <c r="AD143" s="41"/>
    </row>
    <row r="144" spans="1:73" x14ac:dyDescent="0.2">
      <c r="A144" s="4"/>
      <c r="B144" s="1">
        <v>50</v>
      </c>
      <c r="C144" s="1">
        <v>5</v>
      </c>
      <c r="D144" s="1">
        <v>0</v>
      </c>
      <c r="E144" s="1">
        <v>1.2</v>
      </c>
      <c r="F144" s="1">
        <v>1</v>
      </c>
      <c r="G144" s="1">
        <v>2.4</v>
      </c>
      <c r="H144" s="1">
        <v>1</v>
      </c>
      <c r="I144" s="1">
        <v>2.9</v>
      </c>
      <c r="J144">
        <v>42</v>
      </c>
      <c r="K144" s="15">
        <f t="shared" si="23"/>
        <v>0.68</v>
      </c>
      <c r="L144" s="20">
        <f t="shared" si="28"/>
        <v>0.20600000000000018</v>
      </c>
      <c r="M144" s="15">
        <f t="shared" si="24"/>
        <v>0.26</v>
      </c>
      <c r="N144" s="15">
        <f t="shared" si="25"/>
        <v>0.71200000000000019</v>
      </c>
      <c r="O144" s="15">
        <f t="shared" si="26"/>
        <v>1.1200000000000001</v>
      </c>
      <c r="P144" s="15">
        <f t="shared" si="27"/>
        <v>1.0939999999999999</v>
      </c>
      <c r="Q144" s="15"/>
      <c r="S144" s="27">
        <v>50</v>
      </c>
      <c r="T144" s="27">
        <v>0</v>
      </c>
      <c r="U144" s="28" t="s">
        <v>236</v>
      </c>
      <c r="V144" s="27">
        <v>1</v>
      </c>
      <c r="W144" s="28" t="s">
        <v>182</v>
      </c>
      <c r="X144" s="27">
        <v>0</v>
      </c>
      <c r="Y144" s="28">
        <v>0</v>
      </c>
      <c r="AD144" s="41"/>
    </row>
    <row r="145" spans="1:73" x14ac:dyDescent="0.2">
      <c r="A145" s="4"/>
      <c r="B145" s="1">
        <v>50</v>
      </c>
      <c r="C145" s="1">
        <v>5</v>
      </c>
      <c r="D145" s="1">
        <v>0</v>
      </c>
      <c r="E145" s="1">
        <v>1.2</v>
      </c>
      <c r="F145" s="1">
        <v>2</v>
      </c>
      <c r="G145" s="1">
        <v>1.5</v>
      </c>
      <c r="H145" s="1">
        <v>4</v>
      </c>
      <c r="I145" s="1">
        <v>1</v>
      </c>
      <c r="J145">
        <v>43</v>
      </c>
      <c r="K145" s="15">
        <f t="shared" si="23"/>
        <v>0.68</v>
      </c>
      <c r="L145" s="20">
        <f t="shared" si="28"/>
        <v>0.20600000000000018</v>
      </c>
      <c r="M145" s="15">
        <f t="shared" si="24"/>
        <v>0.74</v>
      </c>
      <c r="N145" s="15">
        <f t="shared" si="25"/>
        <v>1.6120000000000001</v>
      </c>
      <c r="O145" s="15">
        <f t="shared" si="26"/>
        <v>1.88</v>
      </c>
      <c r="P145" s="15">
        <f t="shared" si="27"/>
        <v>0.80600000000000005</v>
      </c>
      <c r="Q145" s="15"/>
      <c r="S145" s="27">
        <v>50</v>
      </c>
      <c r="T145" s="27">
        <v>0</v>
      </c>
      <c r="U145" s="28" t="s">
        <v>24</v>
      </c>
      <c r="V145" s="27">
        <v>2</v>
      </c>
      <c r="W145" s="28" t="s">
        <v>281</v>
      </c>
      <c r="X145" s="27">
        <v>3</v>
      </c>
      <c r="Y145" s="28" t="s">
        <v>88</v>
      </c>
      <c r="AD145" s="41"/>
    </row>
    <row r="146" spans="1:73" x14ac:dyDescent="0.2">
      <c r="A146" s="4"/>
      <c r="B146" s="1">
        <v>50</v>
      </c>
      <c r="C146" s="1">
        <v>5</v>
      </c>
      <c r="D146" s="1">
        <v>0</v>
      </c>
      <c r="E146" s="1">
        <v>1</v>
      </c>
      <c r="F146" s="1">
        <v>2</v>
      </c>
      <c r="G146" s="1">
        <v>1.1000000000000001</v>
      </c>
      <c r="H146" s="1">
        <v>1</v>
      </c>
      <c r="I146" s="1">
        <v>1</v>
      </c>
      <c r="J146">
        <v>44</v>
      </c>
      <c r="K146" s="15">
        <f t="shared" si="23"/>
        <v>0.68</v>
      </c>
      <c r="L146" s="20"/>
      <c r="M146" s="15">
        <f t="shared" si="24"/>
        <v>0.74</v>
      </c>
      <c r="N146" s="15">
        <f t="shared" si="25"/>
        <v>2.012</v>
      </c>
      <c r="O146" s="15">
        <f t="shared" si="26"/>
        <v>1.1200000000000001</v>
      </c>
      <c r="P146" s="15">
        <f t="shared" si="27"/>
        <v>0.80600000000000005</v>
      </c>
      <c r="Q146" s="15"/>
      <c r="S146" s="27">
        <v>50</v>
      </c>
      <c r="T146" s="27">
        <v>1</v>
      </c>
      <c r="U146" s="28" t="s">
        <v>289</v>
      </c>
      <c r="V146" s="27">
        <v>2</v>
      </c>
      <c r="W146" s="28" t="s">
        <v>390</v>
      </c>
      <c r="X146" s="27">
        <v>3</v>
      </c>
      <c r="Y146" s="28" t="s">
        <v>30</v>
      </c>
      <c r="AD146" s="41"/>
    </row>
    <row r="147" spans="1:73" x14ac:dyDescent="0.2">
      <c r="A147" s="4"/>
      <c r="B147" s="1">
        <v>50</v>
      </c>
      <c r="C147" s="1">
        <v>5</v>
      </c>
      <c r="D147" s="1">
        <v>1</v>
      </c>
      <c r="E147" s="1">
        <v>1.7</v>
      </c>
      <c r="F147" s="1">
        <v>1</v>
      </c>
      <c r="G147" s="1">
        <v>3</v>
      </c>
      <c r="H147" s="1">
        <v>2</v>
      </c>
      <c r="I147" s="1">
        <v>0.8</v>
      </c>
      <c r="J147">
        <v>45</v>
      </c>
      <c r="K147" s="15">
        <f t="shared" si="23"/>
        <v>0.31999999999999995</v>
      </c>
      <c r="L147" s="20">
        <f t="shared" si="28"/>
        <v>0.29399999999999982</v>
      </c>
      <c r="M147" s="15">
        <f t="shared" si="24"/>
        <v>0.26</v>
      </c>
      <c r="N147" s="15">
        <f t="shared" si="25"/>
        <v>0.1120000000000001</v>
      </c>
      <c r="O147" s="15">
        <f t="shared" si="26"/>
        <v>0.12000000000000011</v>
      </c>
      <c r="P147" s="15">
        <f t="shared" si="27"/>
        <v>1.006</v>
      </c>
      <c r="Q147" s="15"/>
      <c r="S147" s="27">
        <v>100</v>
      </c>
      <c r="T147" s="27">
        <v>0</v>
      </c>
      <c r="U147" s="28" t="s">
        <v>96</v>
      </c>
      <c r="V147" s="27">
        <v>2</v>
      </c>
      <c r="W147" s="28" t="s">
        <v>217</v>
      </c>
      <c r="X147" s="27">
        <v>1</v>
      </c>
      <c r="Y147" s="28" t="s">
        <v>96</v>
      </c>
      <c r="AD147" s="41"/>
    </row>
    <row r="148" spans="1:73" x14ac:dyDescent="0.2">
      <c r="A148" s="4"/>
      <c r="B148" s="1">
        <v>50</v>
      </c>
      <c r="C148" s="1">
        <v>5</v>
      </c>
      <c r="D148" s="1">
        <v>1</v>
      </c>
      <c r="E148" s="1">
        <v>1.3</v>
      </c>
      <c r="F148" s="1">
        <v>1</v>
      </c>
      <c r="G148" s="1">
        <v>1.9</v>
      </c>
      <c r="H148" s="1">
        <v>0</v>
      </c>
      <c r="I148" s="1">
        <v>0</v>
      </c>
      <c r="J148">
        <v>46</v>
      </c>
      <c r="K148" s="15">
        <f t="shared" si="23"/>
        <v>0.31999999999999995</v>
      </c>
      <c r="L148" s="20">
        <f t="shared" si="28"/>
        <v>0.10600000000000009</v>
      </c>
      <c r="M148" s="15">
        <f t="shared" si="24"/>
        <v>0.26</v>
      </c>
      <c r="N148" s="15">
        <f t="shared" si="25"/>
        <v>1.2120000000000002</v>
      </c>
      <c r="O148" s="15">
        <f t="shared" si="26"/>
        <v>2.12</v>
      </c>
      <c r="P148" s="15">
        <f t="shared" si="27"/>
        <v>1.806</v>
      </c>
      <c r="Q148" s="15"/>
      <c r="S148" s="27">
        <v>100</v>
      </c>
      <c r="T148" s="27">
        <v>0</v>
      </c>
      <c r="U148" s="28" t="s">
        <v>341</v>
      </c>
      <c r="V148" s="27">
        <v>1</v>
      </c>
      <c r="W148" s="28" t="s">
        <v>24</v>
      </c>
      <c r="X148" s="27">
        <v>0</v>
      </c>
      <c r="Y148" s="28">
        <v>0</v>
      </c>
      <c r="AD148" s="41"/>
    </row>
    <row r="149" spans="1:73" x14ac:dyDescent="0.2">
      <c r="A149" s="4"/>
      <c r="B149" s="1">
        <v>50</v>
      </c>
      <c r="C149" s="1">
        <v>5</v>
      </c>
      <c r="D149" s="1">
        <v>0</v>
      </c>
      <c r="E149" s="1">
        <v>1.1000000000000001</v>
      </c>
      <c r="F149" s="1">
        <v>1</v>
      </c>
      <c r="G149" s="1">
        <v>4.2</v>
      </c>
      <c r="H149" s="1">
        <v>2</v>
      </c>
      <c r="I149" s="1">
        <v>1</v>
      </c>
      <c r="J149">
        <v>47</v>
      </c>
      <c r="K149" s="15">
        <f t="shared" si="23"/>
        <v>0.68</v>
      </c>
      <c r="L149" s="20">
        <f t="shared" si="28"/>
        <v>0.30600000000000005</v>
      </c>
      <c r="M149" s="15">
        <f t="shared" si="24"/>
        <v>0.26</v>
      </c>
      <c r="N149" s="15">
        <f t="shared" si="25"/>
        <v>1.0880000000000001</v>
      </c>
      <c r="O149" s="15">
        <f t="shared" si="26"/>
        <v>0.12000000000000011</v>
      </c>
      <c r="P149" s="15">
        <f t="shared" si="27"/>
        <v>0.80600000000000005</v>
      </c>
      <c r="Q149" s="15"/>
      <c r="S149" s="27">
        <v>100</v>
      </c>
      <c r="T149" s="27">
        <v>0</v>
      </c>
      <c r="U149" s="28" t="s">
        <v>317</v>
      </c>
      <c r="V149" s="27">
        <v>0</v>
      </c>
      <c r="W149" s="28">
        <v>0</v>
      </c>
      <c r="X149" s="27">
        <v>0</v>
      </c>
      <c r="Y149" s="28">
        <v>0</v>
      </c>
      <c r="AD149" s="41"/>
    </row>
    <row r="150" spans="1:73" x14ac:dyDescent="0.2">
      <c r="A150" s="4"/>
      <c r="B150" s="1">
        <v>50</v>
      </c>
      <c r="C150" s="1">
        <v>5</v>
      </c>
      <c r="D150" s="1">
        <v>0</v>
      </c>
      <c r="E150" s="1">
        <v>0.7</v>
      </c>
      <c r="F150" s="1">
        <v>1</v>
      </c>
      <c r="G150" s="1">
        <v>2.2999999999999998</v>
      </c>
      <c r="H150" s="1">
        <v>0</v>
      </c>
      <c r="I150" s="1">
        <v>0</v>
      </c>
      <c r="J150">
        <v>48</v>
      </c>
      <c r="K150" s="15">
        <f t="shared" si="23"/>
        <v>0.68</v>
      </c>
      <c r="L150" s="20"/>
      <c r="M150" s="15">
        <f t="shared" si="24"/>
        <v>0.26</v>
      </c>
      <c r="N150" s="15">
        <f t="shared" si="25"/>
        <v>0.81200000000000028</v>
      </c>
      <c r="O150" s="15">
        <f t="shared" si="26"/>
        <v>2.12</v>
      </c>
      <c r="P150" s="15">
        <f t="shared" si="27"/>
        <v>1.806</v>
      </c>
      <c r="Q150" s="15"/>
      <c r="S150" s="27">
        <v>100</v>
      </c>
      <c r="T150" s="27">
        <v>0</v>
      </c>
      <c r="U150" s="28" t="s">
        <v>387</v>
      </c>
      <c r="V150" s="27">
        <v>1</v>
      </c>
      <c r="W150" s="28" t="s">
        <v>283</v>
      </c>
      <c r="X150" s="27">
        <v>0</v>
      </c>
      <c r="Y150" s="28">
        <v>0</v>
      </c>
      <c r="AD150" s="41"/>
    </row>
    <row r="151" spans="1:73" x14ac:dyDescent="0.2">
      <c r="B151" s="1">
        <v>50</v>
      </c>
      <c r="C151" s="1">
        <v>5</v>
      </c>
      <c r="D151" s="1">
        <v>0</v>
      </c>
      <c r="E151" s="1">
        <v>1.8</v>
      </c>
      <c r="F151" s="1">
        <v>2</v>
      </c>
      <c r="G151" s="1">
        <v>3.4</v>
      </c>
      <c r="H151" s="1">
        <v>3</v>
      </c>
      <c r="I151" s="1">
        <v>2.8</v>
      </c>
      <c r="J151">
        <v>49</v>
      </c>
      <c r="K151" s="15">
        <f t="shared" si="23"/>
        <v>0.68</v>
      </c>
      <c r="L151" s="20"/>
      <c r="M151" s="15">
        <f t="shared" si="24"/>
        <v>0.74</v>
      </c>
      <c r="N151" s="15">
        <f t="shared" si="25"/>
        <v>0.28799999999999981</v>
      </c>
      <c r="O151" s="15">
        <f t="shared" si="26"/>
        <v>0.87999999999999989</v>
      </c>
      <c r="P151" s="15">
        <f t="shared" si="27"/>
        <v>0.99399999999999977</v>
      </c>
      <c r="Q151" s="15"/>
      <c r="S151" s="27">
        <v>100</v>
      </c>
      <c r="T151" s="27">
        <v>0</v>
      </c>
      <c r="U151" s="28">
        <v>1</v>
      </c>
      <c r="V151" s="27">
        <v>1</v>
      </c>
      <c r="W151" s="28" t="s">
        <v>278</v>
      </c>
      <c r="X151" s="27">
        <v>0</v>
      </c>
      <c r="Y151" s="28">
        <v>0</v>
      </c>
      <c r="AD151" s="41"/>
    </row>
    <row r="152" spans="1:73" x14ac:dyDescent="0.2">
      <c r="A152" s="4"/>
      <c r="B152" s="1">
        <v>50</v>
      </c>
      <c r="C152" s="1">
        <v>5</v>
      </c>
      <c r="D152" s="1">
        <v>1</v>
      </c>
      <c r="E152" s="1">
        <v>1.4</v>
      </c>
      <c r="F152" s="1">
        <v>2</v>
      </c>
      <c r="G152" s="1">
        <v>8.1999999999999993</v>
      </c>
      <c r="H152" s="1">
        <v>3</v>
      </c>
      <c r="I152" s="1">
        <v>3.5</v>
      </c>
      <c r="K152" s="15">
        <f t="shared" si="23"/>
        <v>0.31999999999999995</v>
      </c>
      <c r="L152" s="20">
        <f t="shared" si="28"/>
        <v>6.0000000000002274E-3</v>
      </c>
      <c r="M152" s="15">
        <f t="shared" si="24"/>
        <v>0.74</v>
      </c>
      <c r="N152" s="15">
        <f t="shared" si="25"/>
        <v>5.0879999999999992</v>
      </c>
      <c r="O152" s="15">
        <f t="shared" si="26"/>
        <v>0.87999999999999989</v>
      </c>
      <c r="P152" s="15">
        <f t="shared" si="27"/>
        <v>1.694</v>
      </c>
      <c r="Q152" s="15"/>
      <c r="S152" s="27">
        <v>100</v>
      </c>
      <c r="T152" s="27">
        <v>0</v>
      </c>
      <c r="U152" s="28" t="s">
        <v>253</v>
      </c>
      <c r="V152" s="27">
        <v>1</v>
      </c>
      <c r="W152" s="28" t="s">
        <v>254</v>
      </c>
      <c r="X152" s="27">
        <v>4</v>
      </c>
      <c r="Y152" s="28">
        <v>2</v>
      </c>
      <c r="AD152" s="41"/>
    </row>
    <row r="153" spans="1:73" s="26" customFormat="1" x14ac:dyDescent="0.2">
      <c r="A153" s="22"/>
      <c r="B153" s="23" t="s">
        <v>10</v>
      </c>
      <c r="C153" s="24"/>
      <c r="D153" s="25">
        <f>AVERAGE(D154:D201)</f>
        <v>2.0833333333333332E-2</v>
      </c>
      <c r="E153" s="25">
        <f>AVERAGE(E154:E201)</f>
        <v>1.3354166666666665</v>
      </c>
      <c r="F153" s="25">
        <f t="shared" ref="F153:I153" si="29">AVERAGE(F154:F201)</f>
        <v>1.625</v>
      </c>
      <c r="G153" s="25">
        <f t="shared" si="29"/>
        <v>4.0145833333333343</v>
      </c>
      <c r="H153" s="25">
        <f t="shared" si="29"/>
        <v>1.4583333333333333</v>
      </c>
      <c r="I153" s="25">
        <f t="shared" si="29"/>
        <v>1.2895833333333333</v>
      </c>
      <c r="K153" s="14" t="s">
        <v>2</v>
      </c>
      <c r="L153" s="19" t="s">
        <v>3</v>
      </c>
      <c r="M153" s="14" t="s">
        <v>4</v>
      </c>
      <c r="N153" s="14" t="s">
        <v>5</v>
      </c>
      <c r="O153" s="14" t="s">
        <v>6</v>
      </c>
      <c r="P153" s="14" t="s">
        <v>7</v>
      </c>
      <c r="Q153" s="17"/>
      <c r="R153" s="10"/>
      <c r="S153" s="27">
        <v>100</v>
      </c>
      <c r="T153" s="27">
        <v>0</v>
      </c>
      <c r="U153" s="28" t="s">
        <v>330</v>
      </c>
      <c r="V153" s="27">
        <v>2</v>
      </c>
      <c r="W153" s="28">
        <v>3</v>
      </c>
      <c r="X153" s="27">
        <v>0</v>
      </c>
      <c r="Y153" s="28">
        <v>0</v>
      </c>
      <c r="Z153"/>
      <c r="AB153"/>
      <c r="AC153"/>
      <c r="AD153" s="41"/>
      <c r="AE153"/>
      <c r="AF153"/>
      <c r="AG153"/>
      <c r="AH153"/>
      <c r="AI153"/>
      <c r="AJ153"/>
      <c r="AK153"/>
      <c r="AL153"/>
      <c r="AM153"/>
      <c r="AN153"/>
      <c r="AO153"/>
      <c r="AP153"/>
      <c r="AQ153"/>
      <c r="AR153"/>
      <c r="AS153"/>
      <c r="AT153"/>
      <c r="AU153"/>
      <c r="AV153"/>
      <c r="AW153"/>
      <c r="AX153"/>
      <c r="AY153"/>
      <c r="AZ153"/>
      <c r="BA153"/>
      <c r="BB153" s="29"/>
      <c r="BC153"/>
      <c r="BD153" s="29"/>
      <c r="BE153"/>
      <c r="BF153"/>
      <c r="BG153"/>
      <c r="BH153"/>
      <c r="BI153"/>
      <c r="BJ153"/>
      <c r="BK153"/>
      <c r="BO153"/>
      <c r="BP153"/>
      <c r="BQ153"/>
      <c r="BR153"/>
      <c r="BS153"/>
      <c r="BT153"/>
      <c r="BU153"/>
    </row>
    <row r="154" spans="1:73" x14ac:dyDescent="0.2">
      <c r="A154" s="4"/>
      <c r="B154" s="1">
        <v>100</v>
      </c>
      <c r="C154" s="1">
        <v>1</v>
      </c>
      <c r="D154" s="1">
        <v>0</v>
      </c>
      <c r="E154" s="1">
        <v>1.5</v>
      </c>
      <c r="F154" s="1">
        <v>2</v>
      </c>
      <c r="G154" s="1">
        <v>6.1</v>
      </c>
      <c r="H154" s="1">
        <v>1</v>
      </c>
      <c r="I154" s="1">
        <v>1.5</v>
      </c>
      <c r="J154">
        <v>1</v>
      </c>
      <c r="K154" s="15">
        <f>ABS($D$153-D154)</f>
        <v>2.0833333333333332E-2</v>
      </c>
      <c r="L154" s="20">
        <f>ABS($E$153-E154)</f>
        <v>0.16458333333333353</v>
      </c>
      <c r="M154" s="15">
        <f>ABS($F$153-F154)</f>
        <v>0.375</v>
      </c>
      <c r="N154" s="15">
        <f>ABS($G$153-G154)</f>
        <v>2.0854166666666654</v>
      </c>
      <c r="O154" s="15">
        <f>ABS($H$153-H154)</f>
        <v>0.45833333333333326</v>
      </c>
      <c r="P154" s="15">
        <f>ABS($I$153-I154)</f>
        <v>0.2104166666666667</v>
      </c>
      <c r="Q154" s="15"/>
      <c r="S154" s="27">
        <v>100</v>
      </c>
      <c r="T154" s="27">
        <v>0</v>
      </c>
      <c r="U154" s="28" t="s">
        <v>257</v>
      </c>
      <c r="V154" s="27">
        <v>2</v>
      </c>
      <c r="W154" s="28" t="s">
        <v>50</v>
      </c>
      <c r="X154" s="27">
        <v>2</v>
      </c>
      <c r="Y154" s="28" t="s">
        <v>253</v>
      </c>
      <c r="AD154" s="41"/>
    </row>
    <row r="155" spans="1:73" x14ac:dyDescent="0.2">
      <c r="A155" s="4"/>
      <c r="B155" s="1">
        <v>100</v>
      </c>
      <c r="C155" s="1">
        <v>1</v>
      </c>
      <c r="D155" s="1">
        <v>0</v>
      </c>
      <c r="E155" s="1">
        <v>0.5</v>
      </c>
      <c r="F155" s="1">
        <v>1</v>
      </c>
      <c r="G155" s="1">
        <v>1.8</v>
      </c>
      <c r="H155" s="1">
        <v>0</v>
      </c>
      <c r="I155" s="1">
        <v>0</v>
      </c>
      <c r="J155">
        <v>2</v>
      </c>
      <c r="K155" s="15">
        <f t="shared" ref="K155:K180" si="30">ABS($D$153-D155)</f>
        <v>2.0833333333333332E-2</v>
      </c>
      <c r="L155" s="20"/>
      <c r="M155" s="15">
        <f t="shared" ref="M155:M180" si="31">ABS($F$153-F155)</f>
        <v>0.625</v>
      </c>
      <c r="N155" s="15">
        <f t="shared" ref="N155:N180" si="32">ABS($G$153-G155)</f>
        <v>2.2145833333333345</v>
      </c>
      <c r="O155" s="15">
        <f t="shared" ref="O155:O180" si="33">ABS($H$153-H155)</f>
        <v>1.4583333333333333</v>
      </c>
      <c r="P155" s="15">
        <f t="shared" ref="P155:P179" si="34">ABS($I$153-I155)</f>
        <v>1.2895833333333333</v>
      </c>
      <c r="Q155" s="15"/>
      <c r="S155" s="27">
        <v>100</v>
      </c>
      <c r="T155" s="27">
        <v>0</v>
      </c>
      <c r="U155" s="28" t="s">
        <v>289</v>
      </c>
      <c r="V155" s="27">
        <v>2</v>
      </c>
      <c r="W155" s="28" t="s">
        <v>119</v>
      </c>
      <c r="X155" s="27">
        <v>4</v>
      </c>
      <c r="Y155" s="28" t="s">
        <v>96</v>
      </c>
      <c r="AD155" s="41"/>
      <c r="AE155" s="26"/>
      <c r="AF155" s="26"/>
      <c r="AG155" s="26"/>
      <c r="AH155" s="26"/>
      <c r="AI155" s="26"/>
      <c r="AJ155" s="26"/>
      <c r="AK155" s="26"/>
      <c r="AL155" s="26"/>
      <c r="AM155" s="26"/>
      <c r="AN155" s="26"/>
      <c r="AO155" s="26"/>
      <c r="AP155" s="26"/>
      <c r="AQ155" s="26"/>
      <c r="AR155" s="26"/>
      <c r="AS155" s="26"/>
      <c r="AT155" s="26"/>
      <c r="AU155" s="26"/>
      <c r="AV155" s="26"/>
      <c r="AW155" s="26"/>
      <c r="AX155" s="26"/>
      <c r="AY155" s="26"/>
      <c r="AZ155" s="26"/>
      <c r="BA155" s="26"/>
      <c r="BB155" s="50"/>
      <c r="BC155" s="26"/>
      <c r="BD155" s="50"/>
      <c r="BE155" s="26"/>
      <c r="BF155" s="26"/>
      <c r="BG155" s="26"/>
      <c r="BH155" s="26"/>
      <c r="BI155" s="26"/>
      <c r="BJ155" s="26"/>
      <c r="BK155" s="26"/>
    </row>
    <row r="156" spans="1:73" x14ac:dyDescent="0.2">
      <c r="A156" s="4"/>
      <c r="B156" s="1">
        <v>100</v>
      </c>
      <c r="C156" s="1">
        <v>1</v>
      </c>
      <c r="D156" s="1">
        <v>0</v>
      </c>
      <c r="E156" s="1">
        <v>0.6</v>
      </c>
      <c r="F156" s="1">
        <v>0</v>
      </c>
      <c r="G156" s="1">
        <v>0</v>
      </c>
      <c r="H156" s="1">
        <v>0</v>
      </c>
      <c r="I156" s="1">
        <v>0</v>
      </c>
      <c r="J156">
        <v>3</v>
      </c>
      <c r="K156" s="15">
        <f t="shared" si="30"/>
        <v>2.0833333333333332E-2</v>
      </c>
      <c r="L156" s="20"/>
      <c r="M156" s="15">
        <f t="shared" si="31"/>
        <v>1.625</v>
      </c>
      <c r="N156" s="15">
        <f t="shared" si="32"/>
        <v>4.0145833333333343</v>
      </c>
      <c r="O156" s="15">
        <f t="shared" si="33"/>
        <v>1.4583333333333333</v>
      </c>
      <c r="P156" s="15">
        <f t="shared" si="34"/>
        <v>1.2895833333333333</v>
      </c>
      <c r="Q156" s="15"/>
      <c r="S156" s="27">
        <v>100</v>
      </c>
      <c r="T156" s="27">
        <v>0</v>
      </c>
      <c r="U156" s="28" t="s">
        <v>127</v>
      </c>
      <c r="V156" s="27">
        <v>2</v>
      </c>
      <c r="W156" s="28" t="s">
        <v>208</v>
      </c>
      <c r="X156" s="27">
        <v>2</v>
      </c>
      <c r="Y156" s="28">
        <v>2</v>
      </c>
      <c r="AD156" s="41"/>
    </row>
    <row r="157" spans="1:73" x14ac:dyDescent="0.2">
      <c r="A157" s="4"/>
      <c r="B157" s="1">
        <v>100</v>
      </c>
      <c r="C157" s="1">
        <v>1</v>
      </c>
      <c r="D157" s="1">
        <v>0</v>
      </c>
      <c r="E157" s="1">
        <v>0.9</v>
      </c>
      <c r="F157" s="1">
        <v>1</v>
      </c>
      <c r="G157" s="1">
        <v>2.1</v>
      </c>
      <c r="H157" s="1">
        <v>0</v>
      </c>
      <c r="I157" s="1">
        <v>0</v>
      </c>
      <c r="J157">
        <v>4</v>
      </c>
      <c r="K157" s="15">
        <f t="shared" si="30"/>
        <v>2.0833333333333332E-2</v>
      </c>
      <c r="L157" s="20"/>
      <c r="M157" s="15">
        <f t="shared" si="31"/>
        <v>0.625</v>
      </c>
      <c r="N157" s="15">
        <f t="shared" si="32"/>
        <v>1.9145833333333342</v>
      </c>
      <c r="O157" s="15">
        <f t="shared" si="33"/>
        <v>1.4583333333333333</v>
      </c>
      <c r="P157" s="15">
        <f t="shared" si="34"/>
        <v>1.2895833333333333</v>
      </c>
      <c r="Q157" s="15"/>
      <c r="S157" s="27">
        <v>100</v>
      </c>
      <c r="T157" s="27">
        <v>0</v>
      </c>
      <c r="U157" s="28">
        <v>1</v>
      </c>
      <c r="V157" s="27">
        <v>1</v>
      </c>
      <c r="W157" s="28" t="s">
        <v>330</v>
      </c>
      <c r="X157" s="27">
        <v>0</v>
      </c>
      <c r="Y157" s="28">
        <v>0</v>
      </c>
      <c r="AD157" s="41"/>
    </row>
    <row r="158" spans="1:73" x14ac:dyDescent="0.2">
      <c r="A158" s="4"/>
      <c r="B158" s="1">
        <v>100</v>
      </c>
      <c r="C158" s="1">
        <v>1</v>
      </c>
      <c r="D158" s="1">
        <v>0</v>
      </c>
      <c r="E158" s="1">
        <v>1</v>
      </c>
      <c r="F158" s="1">
        <v>1</v>
      </c>
      <c r="G158" s="1">
        <v>4.9000000000000004</v>
      </c>
      <c r="H158" s="1">
        <v>0</v>
      </c>
      <c r="I158" s="1">
        <v>0</v>
      </c>
      <c r="J158">
        <v>5</v>
      </c>
      <c r="K158" s="15">
        <f t="shared" si="30"/>
        <v>2.0833333333333332E-2</v>
      </c>
      <c r="L158" s="20"/>
      <c r="M158" s="15">
        <f t="shared" si="31"/>
        <v>0.625</v>
      </c>
      <c r="N158" s="15">
        <f t="shared" si="32"/>
        <v>0.88541666666666607</v>
      </c>
      <c r="O158" s="15">
        <f t="shared" si="33"/>
        <v>1.4583333333333333</v>
      </c>
      <c r="P158" s="15">
        <f t="shared" si="34"/>
        <v>1.2895833333333333</v>
      </c>
      <c r="Q158" s="15"/>
      <c r="S158" s="27">
        <v>100</v>
      </c>
      <c r="T158" s="27">
        <v>0</v>
      </c>
      <c r="U158" s="28" t="s">
        <v>96</v>
      </c>
      <c r="V158" s="27">
        <v>2</v>
      </c>
      <c r="W158" s="28" t="s">
        <v>30</v>
      </c>
      <c r="X158" s="27">
        <v>1</v>
      </c>
      <c r="Y158" s="28" t="s">
        <v>386</v>
      </c>
      <c r="AD158" s="41"/>
    </row>
    <row r="159" spans="1:73" x14ac:dyDescent="0.2">
      <c r="A159" s="4"/>
      <c r="B159" s="1">
        <v>100</v>
      </c>
      <c r="C159" s="1">
        <v>1</v>
      </c>
      <c r="D159" s="1">
        <v>0</v>
      </c>
      <c r="E159" s="1">
        <v>1.2</v>
      </c>
      <c r="F159" s="1">
        <v>1</v>
      </c>
      <c r="G159" s="1">
        <v>7.1</v>
      </c>
      <c r="H159" s="1">
        <v>4</v>
      </c>
      <c r="I159" s="1">
        <v>2</v>
      </c>
      <c r="J159">
        <v>6</v>
      </c>
      <c r="K159" s="15">
        <f t="shared" si="30"/>
        <v>2.0833333333333332E-2</v>
      </c>
      <c r="L159" s="20">
        <f t="shared" ref="L159:L178" si="35">ABS($E$153-E159)</f>
        <v>0.13541666666666652</v>
      </c>
      <c r="M159" s="15">
        <f t="shared" si="31"/>
        <v>0.625</v>
      </c>
      <c r="N159" s="15">
        <f t="shared" si="32"/>
        <v>3.0854166666666654</v>
      </c>
      <c r="O159" s="15">
        <f t="shared" si="33"/>
        <v>2.541666666666667</v>
      </c>
      <c r="P159" s="15">
        <f t="shared" si="34"/>
        <v>0.7104166666666667</v>
      </c>
      <c r="Q159" s="15"/>
      <c r="S159" s="27">
        <v>100</v>
      </c>
      <c r="T159" s="27">
        <v>0</v>
      </c>
      <c r="U159" s="28" t="s">
        <v>257</v>
      </c>
      <c r="V159" s="27">
        <v>2</v>
      </c>
      <c r="W159" s="28" t="s">
        <v>283</v>
      </c>
      <c r="X159" s="27">
        <v>1</v>
      </c>
      <c r="Y159" s="28" t="s">
        <v>341</v>
      </c>
      <c r="AD159" s="41"/>
    </row>
    <row r="160" spans="1:73" x14ac:dyDescent="0.2">
      <c r="A160" s="4"/>
      <c r="B160" s="1">
        <v>100</v>
      </c>
      <c r="C160" s="1">
        <v>1</v>
      </c>
      <c r="D160" s="1">
        <v>0</v>
      </c>
      <c r="E160" s="1">
        <v>1.6</v>
      </c>
      <c r="F160" s="1">
        <v>2</v>
      </c>
      <c r="G160" s="1">
        <v>3</v>
      </c>
      <c r="H160" s="1">
        <v>0</v>
      </c>
      <c r="I160" s="1">
        <v>0</v>
      </c>
      <c r="J160">
        <v>7</v>
      </c>
      <c r="K160" s="15">
        <f t="shared" si="30"/>
        <v>2.0833333333333332E-2</v>
      </c>
      <c r="L160" s="20"/>
      <c r="M160" s="15">
        <f t="shared" si="31"/>
        <v>0.375</v>
      </c>
      <c r="N160" s="15">
        <f t="shared" si="32"/>
        <v>1.0145833333333343</v>
      </c>
      <c r="O160" s="15">
        <f t="shared" si="33"/>
        <v>1.4583333333333333</v>
      </c>
      <c r="P160" s="15">
        <f t="shared" si="34"/>
        <v>1.2895833333333333</v>
      </c>
      <c r="Q160" s="15"/>
      <c r="S160" s="27">
        <v>100</v>
      </c>
      <c r="T160" s="27">
        <v>0</v>
      </c>
      <c r="U160" s="28" t="s">
        <v>289</v>
      </c>
      <c r="V160" s="27">
        <v>2</v>
      </c>
      <c r="W160" s="28" t="s">
        <v>127</v>
      </c>
      <c r="X160" s="27">
        <v>1</v>
      </c>
      <c r="Y160" s="28" t="s">
        <v>340</v>
      </c>
      <c r="AD160" s="41"/>
    </row>
    <row r="161" spans="1:30" x14ac:dyDescent="0.2">
      <c r="A161" s="4"/>
      <c r="B161" s="1">
        <v>100</v>
      </c>
      <c r="C161" s="1">
        <v>1</v>
      </c>
      <c r="D161" s="1">
        <v>0</v>
      </c>
      <c r="E161" s="1">
        <v>1.3</v>
      </c>
      <c r="F161" s="1">
        <v>2</v>
      </c>
      <c r="G161" s="1">
        <v>7.5</v>
      </c>
      <c r="H161" s="1">
        <v>2</v>
      </c>
      <c r="I161" s="1">
        <v>1.2</v>
      </c>
      <c r="J161">
        <v>8</v>
      </c>
      <c r="K161" s="15">
        <f t="shared" si="30"/>
        <v>2.0833333333333332E-2</v>
      </c>
      <c r="L161" s="20">
        <f t="shared" si="35"/>
        <v>3.541666666666643E-2</v>
      </c>
      <c r="M161" s="15">
        <f t="shared" si="31"/>
        <v>0.375</v>
      </c>
      <c r="N161" s="15">
        <f t="shared" si="32"/>
        <v>3.4854166666666657</v>
      </c>
      <c r="O161" s="15">
        <f t="shared" si="33"/>
        <v>0.54166666666666674</v>
      </c>
      <c r="P161" s="15">
        <f t="shared" si="34"/>
        <v>8.9583333333333348E-2</v>
      </c>
      <c r="Q161" s="15"/>
      <c r="S161" s="27">
        <v>100</v>
      </c>
      <c r="T161" s="27">
        <v>0</v>
      </c>
      <c r="U161" s="28" t="s">
        <v>96</v>
      </c>
      <c r="V161" s="27">
        <v>1</v>
      </c>
      <c r="W161" s="28" t="s">
        <v>136</v>
      </c>
      <c r="X161" s="27">
        <v>1</v>
      </c>
      <c r="Y161" s="28" t="s">
        <v>236</v>
      </c>
      <c r="AD161" s="41"/>
    </row>
    <row r="162" spans="1:30" x14ac:dyDescent="0.2">
      <c r="A162" s="4"/>
      <c r="B162" s="1">
        <v>100</v>
      </c>
      <c r="C162" s="1">
        <v>1</v>
      </c>
      <c r="D162" s="1">
        <v>0</v>
      </c>
      <c r="E162" s="1">
        <v>1.4</v>
      </c>
      <c r="F162" s="1">
        <v>2</v>
      </c>
      <c r="G162" s="1">
        <v>7.3</v>
      </c>
      <c r="H162" s="1">
        <v>4</v>
      </c>
      <c r="I162" s="1">
        <v>1.5</v>
      </c>
      <c r="J162">
        <v>9</v>
      </c>
      <c r="K162" s="15">
        <f t="shared" si="30"/>
        <v>2.0833333333333332E-2</v>
      </c>
      <c r="L162" s="20">
        <f t="shared" si="35"/>
        <v>6.4583333333333437E-2</v>
      </c>
      <c r="M162" s="15">
        <f t="shared" si="31"/>
        <v>0.375</v>
      </c>
      <c r="N162" s="15">
        <f t="shared" si="32"/>
        <v>3.2854166666666655</v>
      </c>
      <c r="O162" s="15">
        <f t="shared" si="33"/>
        <v>2.541666666666667</v>
      </c>
      <c r="P162" s="15">
        <f t="shared" si="34"/>
        <v>0.2104166666666667</v>
      </c>
      <c r="Q162" s="15"/>
      <c r="S162" s="27">
        <v>100</v>
      </c>
      <c r="T162" s="27">
        <v>0</v>
      </c>
      <c r="U162" s="28" t="s">
        <v>257</v>
      </c>
      <c r="V162" s="27">
        <v>2</v>
      </c>
      <c r="W162" s="28" t="s">
        <v>111</v>
      </c>
      <c r="X162" s="27">
        <v>1</v>
      </c>
      <c r="Y162" s="28" t="s">
        <v>96</v>
      </c>
      <c r="AD162" s="41"/>
    </row>
    <row r="163" spans="1:30" x14ac:dyDescent="0.2">
      <c r="A163" s="4"/>
      <c r="B163" s="1">
        <v>100</v>
      </c>
      <c r="C163" s="1">
        <v>1</v>
      </c>
      <c r="D163" s="1">
        <v>0</v>
      </c>
      <c r="E163" s="1">
        <v>1.7</v>
      </c>
      <c r="F163" s="1">
        <v>2</v>
      </c>
      <c r="G163" s="1">
        <v>7.6</v>
      </c>
      <c r="H163" s="1">
        <v>2</v>
      </c>
      <c r="I163" s="1">
        <v>2</v>
      </c>
      <c r="J163">
        <v>10</v>
      </c>
      <c r="K163" s="15">
        <f t="shared" si="30"/>
        <v>2.0833333333333332E-2</v>
      </c>
      <c r="L163" s="20"/>
      <c r="M163" s="15">
        <f t="shared" si="31"/>
        <v>0.375</v>
      </c>
      <c r="N163" s="15">
        <f t="shared" si="32"/>
        <v>3.5854166666666654</v>
      </c>
      <c r="O163" s="15">
        <f t="shared" si="33"/>
        <v>0.54166666666666674</v>
      </c>
      <c r="P163" s="15">
        <f t="shared" si="34"/>
        <v>0.7104166666666667</v>
      </c>
      <c r="Q163" s="15"/>
      <c r="S163" s="27">
        <v>100</v>
      </c>
      <c r="T163" s="27">
        <v>0</v>
      </c>
      <c r="U163" s="28" t="s">
        <v>387</v>
      </c>
      <c r="V163" s="27">
        <v>2</v>
      </c>
      <c r="W163" s="28" t="s">
        <v>131</v>
      </c>
      <c r="X163" s="27">
        <v>2</v>
      </c>
      <c r="Y163" s="28">
        <v>3</v>
      </c>
      <c r="AD163" s="41"/>
    </row>
    <row r="164" spans="1:30" x14ac:dyDescent="0.2">
      <c r="A164" s="4"/>
      <c r="B164" s="1">
        <v>100</v>
      </c>
      <c r="C164" s="1">
        <v>2</v>
      </c>
      <c r="D164" s="1">
        <v>0</v>
      </c>
      <c r="E164" s="1">
        <v>1</v>
      </c>
      <c r="F164" s="1">
        <v>1</v>
      </c>
      <c r="G164" s="1">
        <v>1.6</v>
      </c>
      <c r="H164" s="1">
        <v>0</v>
      </c>
      <c r="I164" s="1">
        <v>0</v>
      </c>
      <c r="J164">
        <v>11</v>
      </c>
      <c r="K164" s="15">
        <f t="shared" si="30"/>
        <v>2.0833333333333332E-2</v>
      </c>
      <c r="L164" s="20"/>
      <c r="M164" s="15">
        <f t="shared" si="31"/>
        <v>0.625</v>
      </c>
      <c r="N164" s="15">
        <f t="shared" si="32"/>
        <v>2.4145833333333342</v>
      </c>
      <c r="O164" s="15">
        <f t="shared" si="33"/>
        <v>1.4583333333333333</v>
      </c>
      <c r="P164" s="15">
        <f t="shared" si="34"/>
        <v>1.2895833333333333</v>
      </c>
      <c r="Q164" s="15"/>
      <c r="S164" s="27">
        <v>100</v>
      </c>
      <c r="T164" s="27">
        <v>0</v>
      </c>
      <c r="U164" s="28" t="s">
        <v>257</v>
      </c>
      <c r="V164" s="27">
        <v>1</v>
      </c>
      <c r="W164" s="28" t="s">
        <v>385</v>
      </c>
      <c r="X164" s="27">
        <v>5</v>
      </c>
      <c r="Y164" s="28" t="s">
        <v>68</v>
      </c>
      <c r="AD164" s="41"/>
    </row>
    <row r="165" spans="1:30" x14ac:dyDescent="0.2">
      <c r="A165" s="4"/>
      <c r="B165" s="1">
        <v>100</v>
      </c>
      <c r="C165" s="1">
        <v>2</v>
      </c>
      <c r="D165" s="1">
        <v>0</v>
      </c>
      <c r="E165" s="1">
        <v>1.5</v>
      </c>
      <c r="F165" s="1">
        <v>2</v>
      </c>
      <c r="G165" s="1">
        <v>3.5</v>
      </c>
      <c r="H165" s="1">
        <v>1</v>
      </c>
      <c r="I165" s="1">
        <v>0.4</v>
      </c>
      <c r="J165">
        <v>12</v>
      </c>
      <c r="K165" s="15">
        <f t="shared" si="30"/>
        <v>2.0833333333333332E-2</v>
      </c>
      <c r="L165" s="20">
        <f t="shared" si="35"/>
        <v>0.16458333333333353</v>
      </c>
      <c r="M165" s="15">
        <f t="shared" si="31"/>
        <v>0.375</v>
      </c>
      <c r="N165" s="15">
        <f t="shared" si="32"/>
        <v>0.51458333333333428</v>
      </c>
      <c r="O165" s="15">
        <f t="shared" si="33"/>
        <v>0.45833333333333326</v>
      </c>
      <c r="P165" s="15">
        <f t="shared" si="34"/>
        <v>0.88958333333333328</v>
      </c>
      <c r="Q165" s="15"/>
      <c r="S165" s="27">
        <v>100</v>
      </c>
      <c r="T165" s="27">
        <v>0</v>
      </c>
      <c r="U165" s="28" t="s">
        <v>96</v>
      </c>
      <c r="V165" s="27">
        <v>2</v>
      </c>
      <c r="W165" s="28" t="s">
        <v>68</v>
      </c>
      <c r="X165" s="27">
        <v>3</v>
      </c>
      <c r="Y165" s="28" t="s">
        <v>267</v>
      </c>
      <c r="AD165" s="41"/>
    </row>
    <row r="166" spans="1:30" x14ac:dyDescent="0.2">
      <c r="A166" s="4"/>
      <c r="B166" s="1">
        <v>100</v>
      </c>
      <c r="C166" s="1">
        <v>2</v>
      </c>
      <c r="D166" s="1">
        <v>0</v>
      </c>
      <c r="E166" s="1">
        <v>1.3</v>
      </c>
      <c r="F166" s="1">
        <v>2</v>
      </c>
      <c r="G166" s="1">
        <v>2.1</v>
      </c>
      <c r="H166" s="1">
        <v>1</v>
      </c>
      <c r="I166" s="1">
        <v>0.5</v>
      </c>
      <c r="J166">
        <v>13</v>
      </c>
      <c r="K166" s="15">
        <f t="shared" si="30"/>
        <v>2.0833333333333332E-2</v>
      </c>
      <c r="L166" s="20">
        <f t="shared" si="35"/>
        <v>3.541666666666643E-2</v>
      </c>
      <c r="M166" s="15">
        <f t="shared" si="31"/>
        <v>0.375</v>
      </c>
      <c r="N166" s="15">
        <f t="shared" si="32"/>
        <v>1.9145833333333342</v>
      </c>
      <c r="O166" s="15">
        <f t="shared" si="33"/>
        <v>0.45833333333333326</v>
      </c>
      <c r="P166" s="15">
        <f t="shared" si="34"/>
        <v>0.7895833333333333</v>
      </c>
      <c r="Q166" s="15"/>
      <c r="S166" s="27">
        <v>100</v>
      </c>
      <c r="T166" s="27">
        <v>0</v>
      </c>
      <c r="U166" s="28" t="s">
        <v>253</v>
      </c>
      <c r="V166" s="27">
        <v>2</v>
      </c>
      <c r="W166" s="28" t="s">
        <v>391</v>
      </c>
      <c r="X166" s="27">
        <v>7</v>
      </c>
      <c r="Y166" s="28" t="s">
        <v>182</v>
      </c>
      <c r="AD166" s="41"/>
    </row>
    <row r="167" spans="1:30" x14ac:dyDescent="0.2">
      <c r="A167" s="4"/>
      <c r="B167" s="1">
        <v>100</v>
      </c>
      <c r="C167" s="1">
        <v>2</v>
      </c>
      <c r="D167" s="1">
        <v>0</v>
      </c>
      <c r="E167" s="1">
        <v>1.4</v>
      </c>
      <c r="F167" s="1">
        <v>2</v>
      </c>
      <c r="G167" s="1">
        <v>1.7</v>
      </c>
      <c r="H167" s="1">
        <v>1</v>
      </c>
      <c r="I167" s="1">
        <v>0.8</v>
      </c>
      <c r="J167">
        <v>14</v>
      </c>
      <c r="K167" s="15">
        <f t="shared" si="30"/>
        <v>2.0833333333333332E-2</v>
      </c>
      <c r="L167" s="20">
        <f t="shared" si="35"/>
        <v>6.4583333333333437E-2</v>
      </c>
      <c r="M167" s="15">
        <f t="shared" si="31"/>
        <v>0.375</v>
      </c>
      <c r="N167" s="15">
        <f t="shared" si="32"/>
        <v>2.3145833333333341</v>
      </c>
      <c r="O167" s="15">
        <f t="shared" si="33"/>
        <v>0.45833333333333326</v>
      </c>
      <c r="P167" s="15">
        <f t="shared" si="34"/>
        <v>0.48958333333333326</v>
      </c>
      <c r="Q167" s="15"/>
      <c r="S167" s="27">
        <v>100</v>
      </c>
      <c r="T167" s="27">
        <v>0</v>
      </c>
      <c r="U167" s="28" t="s">
        <v>341</v>
      </c>
      <c r="V167" s="27">
        <v>0</v>
      </c>
      <c r="W167" s="28">
        <v>0</v>
      </c>
      <c r="X167" s="27">
        <v>0</v>
      </c>
      <c r="Y167" s="28">
        <v>0</v>
      </c>
      <c r="AB167" s="26"/>
      <c r="AC167" s="26"/>
      <c r="AD167" s="45"/>
    </row>
    <row r="168" spans="1:30" x14ac:dyDescent="0.2">
      <c r="A168" s="4"/>
      <c r="B168" s="1">
        <v>100</v>
      </c>
      <c r="C168" s="1">
        <v>2</v>
      </c>
      <c r="D168" s="1">
        <v>0</v>
      </c>
      <c r="E168" s="1">
        <v>1.5</v>
      </c>
      <c r="F168" s="1">
        <v>1</v>
      </c>
      <c r="G168" s="1">
        <v>3.2</v>
      </c>
      <c r="H168" s="1">
        <v>1</v>
      </c>
      <c r="I168" s="1">
        <v>0.7</v>
      </c>
      <c r="J168">
        <v>15</v>
      </c>
      <c r="K168" s="15">
        <f t="shared" si="30"/>
        <v>2.0833333333333332E-2</v>
      </c>
      <c r="L168" s="20">
        <f t="shared" si="35"/>
        <v>0.16458333333333353</v>
      </c>
      <c r="M168" s="15">
        <f t="shared" si="31"/>
        <v>0.625</v>
      </c>
      <c r="N168" s="15">
        <f t="shared" si="32"/>
        <v>0.8145833333333341</v>
      </c>
      <c r="O168" s="15">
        <f t="shared" si="33"/>
        <v>0.45833333333333326</v>
      </c>
      <c r="P168" s="15">
        <f t="shared" si="34"/>
        <v>0.58958333333333335</v>
      </c>
      <c r="Q168" s="15"/>
      <c r="S168" s="27">
        <v>100</v>
      </c>
      <c r="T168" s="27">
        <v>0</v>
      </c>
      <c r="U168" s="28" t="s">
        <v>96</v>
      </c>
      <c r="V168" s="27">
        <v>1</v>
      </c>
      <c r="W168" s="28" t="s">
        <v>125</v>
      </c>
      <c r="X168" s="27">
        <v>1</v>
      </c>
      <c r="Y168" s="28" t="s">
        <v>386</v>
      </c>
      <c r="AD168" s="41"/>
    </row>
    <row r="169" spans="1:30" x14ac:dyDescent="0.2">
      <c r="A169" s="4"/>
      <c r="B169" s="1">
        <v>100</v>
      </c>
      <c r="C169" s="1">
        <v>2</v>
      </c>
      <c r="D169" s="1">
        <v>0</v>
      </c>
      <c r="E169" s="1">
        <v>1.3</v>
      </c>
      <c r="F169" s="1">
        <v>2</v>
      </c>
      <c r="G169" s="1">
        <v>6.9</v>
      </c>
      <c r="H169" s="1">
        <v>1</v>
      </c>
      <c r="I169" s="1">
        <v>1.5</v>
      </c>
      <c r="J169">
        <v>16</v>
      </c>
      <c r="K169" s="15">
        <f t="shared" si="30"/>
        <v>2.0833333333333332E-2</v>
      </c>
      <c r="L169" s="20">
        <f t="shared" si="35"/>
        <v>3.541666666666643E-2</v>
      </c>
      <c r="M169" s="15">
        <f t="shared" si="31"/>
        <v>0.375</v>
      </c>
      <c r="N169" s="15">
        <f t="shared" si="32"/>
        <v>2.8854166666666661</v>
      </c>
      <c r="O169" s="15">
        <f t="shared" si="33"/>
        <v>0.45833333333333326</v>
      </c>
      <c r="P169" s="15">
        <f t="shared" si="34"/>
        <v>0.2104166666666667</v>
      </c>
      <c r="Q169" s="15"/>
      <c r="S169" s="27">
        <v>100</v>
      </c>
      <c r="T169" s="27">
        <v>0</v>
      </c>
      <c r="U169" s="28" t="s">
        <v>236</v>
      </c>
      <c r="V169" s="27">
        <v>1</v>
      </c>
      <c r="W169" s="28" t="s">
        <v>182</v>
      </c>
      <c r="X169" s="27">
        <v>1</v>
      </c>
      <c r="Y169" s="28">
        <v>1</v>
      </c>
      <c r="AD169" s="41"/>
    </row>
    <row r="170" spans="1:30" x14ac:dyDescent="0.2">
      <c r="A170" s="4"/>
      <c r="B170" s="1">
        <v>100</v>
      </c>
      <c r="C170" s="1">
        <v>2</v>
      </c>
      <c r="D170" s="1">
        <v>0</v>
      </c>
      <c r="E170" s="1">
        <v>0.9</v>
      </c>
      <c r="F170" s="1">
        <v>2</v>
      </c>
      <c r="G170" s="1">
        <v>4.0999999999999996</v>
      </c>
      <c r="H170" s="1">
        <v>2</v>
      </c>
      <c r="I170" s="1">
        <v>3</v>
      </c>
      <c r="J170">
        <v>17</v>
      </c>
      <c r="K170" s="15">
        <f t="shared" si="30"/>
        <v>2.0833333333333332E-2</v>
      </c>
      <c r="L170" s="20"/>
      <c r="M170" s="15">
        <f t="shared" si="31"/>
        <v>0.375</v>
      </c>
      <c r="N170" s="15">
        <f t="shared" si="32"/>
        <v>8.5416666666665364E-2</v>
      </c>
      <c r="O170" s="15">
        <f t="shared" si="33"/>
        <v>0.54166666666666674</v>
      </c>
      <c r="P170" s="15">
        <f t="shared" si="34"/>
        <v>1.7104166666666667</v>
      </c>
      <c r="Q170" s="15"/>
      <c r="S170" s="27">
        <v>100</v>
      </c>
      <c r="T170" s="27">
        <v>0</v>
      </c>
      <c r="U170" s="28" t="s">
        <v>127</v>
      </c>
      <c r="V170" s="27">
        <v>2</v>
      </c>
      <c r="W170" s="28" t="s">
        <v>251</v>
      </c>
      <c r="X170" s="27">
        <v>1</v>
      </c>
      <c r="Y170" s="28" t="s">
        <v>114</v>
      </c>
      <c r="AD170" s="41"/>
    </row>
    <row r="171" spans="1:30" x14ac:dyDescent="0.2">
      <c r="A171" s="4"/>
      <c r="B171" s="1">
        <v>100</v>
      </c>
      <c r="C171" s="1">
        <v>2</v>
      </c>
      <c r="D171" s="1">
        <v>0</v>
      </c>
      <c r="E171" s="1">
        <v>1.3</v>
      </c>
      <c r="F171" s="1">
        <v>1</v>
      </c>
      <c r="G171" s="1">
        <v>1.9</v>
      </c>
      <c r="H171" s="1">
        <v>5</v>
      </c>
      <c r="I171" s="1">
        <v>2.2000000000000002</v>
      </c>
      <c r="J171">
        <v>18</v>
      </c>
      <c r="K171" s="15">
        <f t="shared" si="30"/>
        <v>2.0833333333333332E-2</v>
      </c>
      <c r="L171" s="20">
        <f t="shared" si="35"/>
        <v>3.541666666666643E-2</v>
      </c>
      <c r="M171" s="15">
        <f t="shared" si="31"/>
        <v>0.625</v>
      </c>
      <c r="N171" s="15">
        <f t="shared" si="32"/>
        <v>2.1145833333333344</v>
      </c>
      <c r="O171" s="15">
        <f t="shared" si="33"/>
        <v>3.541666666666667</v>
      </c>
      <c r="P171" s="15">
        <f t="shared" si="34"/>
        <v>0.91041666666666687</v>
      </c>
      <c r="Q171" s="15"/>
      <c r="S171" s="27">
        <v>100</v>
      </c>
      <c r="T171" s="27">
        <v>0</v>
      </c>
      <c r="U171" s="28" t="s">
        <v>96</v>
      </c>
      <c r="V171" s="27">
        <v>2</v>
      </c>
      <c r="W171" s="28" t="s">
        <v>217</v>
      </c>
      <c r="X171" s="27">
        <v>1</v>
      </c>
      <c r="Y171" s="28" t="s">
        <v>30</v>
      </c>
      <c r="AD171" s="41"/>
    </row>
    <row r="172" spans="1:30" x14ac:dyDescent="0.2">
      <c r="A172" s="4"/>
      <c r="B172" s="1">
        <v>100</v>
      </c>
      <c r="C172" s="1">
        <v>2</v>
      </c>
      <c r="D172" s="1">
        <v>0</v>
      </c>
      <c r="E172" s="1">
        <v>1.5</v>
      </c>
      <c r="F172" s="1">
        <v>2</v>
      </c>
      <c r="G172" s="1">
        <v>2.2000000000000002</v>
      </c>
      <c r="H172" s="1">
        <v>3</v>
      </c>
      <c r="I172" s="1">
        <v>3.1</v>
      </c>
      <c r="J172">
        <v>19</v>
      </c>
      <c r="K172" s="15">
        <f t="shared" si="30"/>
        <v>2.0833333333333332E-2</v>
      </c>
      <c r="L172" s="20">
        <f t="shared" si="35"/>
        <v>0.16458333333333353</v>
      </c>
      <c r="M172" s="15">
        <f t="shared" si="31"/>
        <v>0.375</v>
      </c>
      <c r="N172" s="15">
        <f t="shared" si="32"/>
        <v>1.8145833333333341</v>
      </c>
      <c r="O172" s="15">
        <f t="shared" si="33"/>
        <v>1.5416666666666667</v>
      </c>
      <c r="P172" s="15">
        <f t="shared" si="34"/>
        <v>1.8104166666666668</v>
      </c>
      <c r="Q172" s="15"/>
      <c r="S172" s="27">
        <v>100</v>
      </c>
      <c r="T172" s="27">
        <v>0</v>
      </c>
      <c r="U172" s="28">
        <v>1</v>
      </c>
      <c r="V172" s="27">
        <v>1</v>
      </c>
      <c r="W172" s="28" t="s">
        <v>107</v>
      </c>
      <c r="X172" s="27">
        <v>3</v>
      </c>
      <c r="Y172" s="28">
        <v>3</v>
      </c>
      <c r="AD172" s="41"/>
    </row>
    <row r="173" spans="1:30" x14ac:dyDescent="0.2">
      <c r="A173" s="4"/>
      <c r="B173" s="1">
        <v>100</v>
      </c>
      <c r="C173" s="1">
        <v>2</v>
      </c>
      <c r="D173" s="1">
        <v>0</v>
      </c>
      <c r="E173" s="1">
        <v>1.2</v>
      </c>
      <c r="F173" s="1">
        <v>2</v>
      </c>
      <c r="G173" s="1">
        <v>9.3000000000000007</v>
      </c>
      <c r="H173" s="1">
        <v>7</v>
      </c>
      <c r="I173" s="1">
        <v>2.2999999999999998</v>
      </c>
      <c r="J173">
        <v>20</v>
      </c>
      <c r="K173" s="15">
        <f t="shared" si="30"/>
        <v>2.0833333333333332E-2</v>
      </c>
      <c r="L173" s="20">
        <f t="shared" si="35"/>
        <v>0.13541666666666652</v>
      </c>
      <c r="M173" s="15">
        <f t="shared" si="31"/>
        <v>0.375</v>
      </c>
      <c r="N173" s="15">
        <f t="shared" si="32"/>
        <v>5.2854166666666664</v>
      </c>
      <c r="O173" s="15">
        <f t="shared" si="33"/>
        <v>5.541666666666667</v>
      </c>
      <c r="P173" s="15">
        <f t="shared" si="34"/>
        <v>1.0104166666666665</v>
      </c>
      <c r="Q173" s="15"/>
      <c r="S173" s="27">
        <v>100</v>
      </c>
      <c r="T173" s="27">
        <v>1</v>
      </c>
      <c r="U173" s="28">
        <v>1</v>
      </c>
      <c r="V173" s="27">
        <v>2</v>
      </c>
      <c r="W173" s="28" t="s">
        <v>108</v>
      </c>
      <c r="X173" s="27">
        <v>1</v>
      </c>
      <c r="Y173" s="28">
        <v>1</v>
      </c>
      <c r="AD173" s="41"/>
    </row>
    <row r="174" spans="1:30" x14ac:dyDescent="0.2">
      <c r="A174" s="4"/>
      <c r="B174" s="1">
        <v>100</v>
      </c>
      <c r="C174" s="1">
        <v>3</v>
      </c>
      <c r="D174" s="1">
        <v>0</v>
      </c>
      <c r="E174" s="1">
        <v>0.5</v>
      </c>
      <c r="F174" s="1">
        <v>0</v>
      </c>
      <c r="G174" s="1">
        <v>0</v>
      </c>
      <c r="H174" s="1">
        <v>0</v>
      </c>
      <c r="I174" s="1">
        <v>0</v>
      </c>
      <c r="J174">
        <v>21</v>
      </c>
      <c r="K174" s="15">
        <f t="shared" si="30"/>
        <v>2.0833333333333332E-2</v>
      </c>
      <c r="L174" s="20"/>
      <c r="M174" s="15">
        <f t="shared" si="31"/>
        <v>1.625</v>
      </c>
      <c r="N174" s="15">
        <f t="shared" si="32"/>
        <v>4.0145833333333343</v>
      </c>
      <c r="O174" s="15">
        <f t="shared" si="33"/>
        <v>1.4583333333333333</v>
      </c>
      <c r="P174" s="15">
        <f t="shared" si="34"/>
        <v>1.2895833333333333</v>
      </c>
      <c r="Q174" s="15"/>
      <c r="S174" s="27">
        <v>100</v>
      </c>
      <c r="T174" s="27">
        <v>0</v>
      </c>
      <c r="U174" s="28" t="s">
        <v>330</v>
      </c>
      <c r="V174" s="27">
        <v>2</v>
      </c>
      <c r="W174" s="28" t="s">
        <v>263</v>
      </c>
      <c r="X174" s="27">
        <v>2</v>
      </c>
      <c r="Y174" s="28" t="s">
        <v>96</v>
      </c>
      <c r="AD174" s="41"/>
    </row>
    <row r="175" spans="1:30" x14ac:dyDescent="0.2">
      <c r="A175" s="4"/>
      <c r="B175" s="1">
        <v>100</v>
      </c>
      <c r="C175" s="1">
        <v>3</v>
      </c>
      <c r="D175" s="1">
        <v>0</v>
      </c>
      <c r="E175" s="1">
        <v>1.5</v>
      </c>
      <c r="F175" s="1">
        <v>1</v>
      </c>
      <c r="G175" s="1">
        <v>3.7</v>
      </c>
      <c r="H175" s="1">
        <v>1</v>
      </c>
      <c r="I175" s="1">
        <v>0.4</v>
      </c>
      <c r="J175">
        <v>22</v>
      </c>
      <c r="K175" s="15">
        <f t="shared" si="30"/>
        <v>2.0833333333333332E-2</v>
      </c>
      <c r="L175" s="20">
        <f t="shared" si="35"/>
        <v>0.16458333333333353</v>
      </c>
      <c r="M175" s="15">
        <f t="shared" si="31"/>
        <v>0.625</v>
      </c>
      <c r="N175" s="15">
        <f t="shared" si="32"/>
        <v>0.3145833333333341</v>
      </c>
      <c r="O175" s="15">
        <f t="shared" si="33"/>
        <v>0.45833333333333326</v>
      </c>
      <c r="P175" s="15">
        <f t="shared" si="34"/>
        <v>0.88958333333333328</v>
      </c>
      <c r="Q175" s="15"/>
      <c r="S175" s="27">
        <v>100</v>
      </c>
      <c r="T175" s="27">
        <v>0</v>
      </c>
      <c r="U175" s="28" t="s">
        <v>96</v>
      </c>
      <c r="V175" s="27">
        <v>2</v>
      </c>
      <c r="W175" s="28">
        <v>2</v>
      </c>
      <c r="X175" s="27">
        <v>1</v>
      </c>
      <c r="Y175" s="28" t="s">
        <v>88</v>
      </c>
      <c r="AD175" s="41"/>
    </row>
    <row r="176" spans="1:30" x14ac:dyDescent="0.2">
      <c r="A176" s="4"/>
      <c r="B176" s="1">
        <v>100</v>
      </c>
      <c r="C176" s="1">
        <v>3</v>
      </c>
      <c r="D176" s="1">
        <v>0</v>
      </c>
      <c r="E176" s="1">
        <v>0.7</v>
      </c>
      <c r="F176" s="1">
        <v>1</v>
      </c>
      <c r="G176" s="1">
        <v>2.2999999999999998</v>
      </c>
      <c r="H176" s="1">
        <v>1</v>
      </c>
      <c r="I176" s="1">
        <v>1</v>
      </c>
      <c r="J176">
        <v>23</v>
      </c>
      <c r="K176" s="15">
        <f t="shared" si="30"/>
        <v>2.0833333333333332E-2</v>
      </c>
      <c r="L176" s="20"/>
      <c r="M176" s="15">
        <f t="shared" si="31"/>
        <v>0.625</v>
      </c>
      <c r="N176" s="15">
        <f t="shared" si="32"/>
        <v>1.7145833333333345</v>
      </c>
      <c r="O176" s="15">
        <f t="shared" si="33"/>
        <v>0.45833333333333326</v>
      </c>
      <c r="P176" s="15">
        <f t="shared" si="34"/>
        <v>0.2895833333333333</v>
      </c>
      <c r="Q176" s="15"/>
      <c r="S176" s="27">
        <v>100</v>
      </c>
      <c r="T176" s="27">
        <v>0</v>
      </c>
      <c r="U176" s="28">
        <v>1</v>
      </c>
      <c r="V176" s="27">
        <v>2</v>
      </c>
      <c r="W176" s="28" t="s">
        <v>392</v>
      </c>
      <c r="X176" s="27">
        <v>4</v>
      </c>
      <c r="Y176" s="28" t="s">
        <v>30</v>
      </c>
      <c r="AD176" s="41"/>
    </row>
    <row r="177" spans="1:30" x14ac:dyDescent="0.2">
      <c r="A177" s="4"/>
      <c r="B177" s="1">
        <v>100</v>
      </c>
      <c r="C177" s="1">
        <v>3</v>
      </c>
      <c r="D177" s="1">
        <v>0</v>
      </c>
      <c r="E177" s="1">
        <v>1.7</v>
      </c>
      <c r="F177" s="1">
        <v>2</v>
      </c>
      <c r="G177" s="1">
        <v>5.7</v>
      </c>
      <c r="H177" s="1">
        <v>1</v>
      </c>
      <c r="I177" s="1">
        <v>2.7</v>
      </c>
      <c r="J177">
        <v>24</v>
      </c>
      <c r="K177" s="15">
        <f t="shared" si="30"/>
        <v>2.0833333333333332E-2</v>
      </c>
      <c r="L177" s="20"/>
      <c r="M177" s="15">
        <f t="shared" si="31"/>
        <v>0.375</v>
      </c>
      <c r="N177" s="15">
        <f t="shared" si="32"/>
        <v>1.6854166666666659</v>
      </c>
      <c r="O177" s="15">
        <f t="shared" si="33"/>
        <v>0.45833333333333326</v>
      </c>
      <c r="P177" s="15">
        <f t="shared" si="34"/>
        <v>1.4104166666666669</v>
      </c>
      <c r="Q177" s="15"/>
      <c r="S177" s="27">
        <v>100</v>
      </c>
      <c r="T177" s="27">
        <v>0</v>
      </c>
      <c r="U177" s="28" t="s">
        <v>236</v>
      </c>
      <c r="V177" s="27">
        <v>1</v>
      </c>
      <c r="W177" s="28" t="s">
        <v>68</v>
      </c>
      <c r="X177" s="27">
        <v>0</v>
      </c>
      <c r="Y177" s="28">
        <v>0</v>
      </c>
      <c r="AD177" s="41"/>
    </row>
    <row r="178" spans="1:30" x14ac:dyDescent="0.2">
      <c r="A178" s="4"/>
      <c r="B178" s="1">
        <v>100</v>
      </c>
      <c r="C178" s="1">
        <v>3</v>
      </c>
      <c r="D178" s="1">
        <v>0</v>
      </c>
      <c r="E178" s="1">
        <v>1.5</v>
      </c>
      <c r="F178" s="1">
        <v>2</v>
      </c>
      <c r="G178" s="1">
        <v>6.1</v>
      </c>
      <c r="H178" s="1">
        <v>1</v>
      </c>
      <c r="I178" s="1">
        <v>3.5</v>
      </c>
      <c r="J178">
        <v>25</v>
      </c>
      <c r="K178" s="15">
        <f t="shared" si="30"/>
        <v>2.0833333333333332E-2</v>
      </c>
      <c r="L178" s="20">
        <f t="shared" si="35"/>
        <v>0.16458333333333353</v>
      </c>
      <c r="M178" s="15">
        <f t="shared" si="31"/>
        <v>0.375</v>
      </c>
      <c r="N178" s="15">
        <f t="shared" si="32"/>
        <v>2.0854166666666654</v>
      </c>
      <c r="O178" s="15">
        <f t="shared" si="33"/>
        <v>0.45833333333333326</v>
      </c>
      <c r="P178" s="15">
        <f t="shared" si="34"/>
        <v>2.2104166666666667</v>
      </c>
      <c r="Q178" s="15"/>
      <c r="S178" s="27">
        <v>100</v>
      </c>
      <c r="T178" s="27">
        <v>0</v>
      </c>
      <c r="U178" s="28">
        <v>1</v>
      </c>
      <c r="V178" s="27">
        <v>2</v>
      </c>
      <c r="W178" s="28" t="s">
        <v>289</v>
      </c>
      <c r="X178" s="27">
        <v>1</v>
      </c>
      <c r="Y178" s="28" t="s">
        <v>127</v>
      </c>
      <c r="AD178" s="41"/>
    </row>
    <row r="179" spans="1:30" x14ac:dyDescent="0.2">
      <c r="A179" s="4"/>
      <c r="B179" s="1">
        <v>100</v>
      </c>
      <c r="C179" s="1">
        <v>3</v>
      </c>
      <c r="D179" s="1">
        <v>0</v>
      </c>
      <c r="E179" s="1">
        <v>1</v>
      </c>
      <c r="F179" s="1">
        <v>1</v>
      </c>
      <c r="G179" s="1">
        <v>6.3</v>
      </c>
      <c r="H179" s="1">
        <v>3</v>
      </c>
      <c r="I179" s="1">
        <v>3</v>
      </c>
      <c r="J179">
        <v>26</v>
      </c>
      <c r="K179" s="15">
        <f t="shared" si="30"/>
        <v>2.0833333333333332E-2</v>
      </c>
      <c r="L179" s="20"/>
      <c r="M179" s="15">
        <f t="shared" si="31"/>
        <v>0.625</v>
      </c>
      <c r="N179" s="15">
        <f t="shared" si="32"/>
        <v>2.2854166666666655</v>
      </c>
      <c r="O179" s="15">
        <f t="shared" si="33"/>
        <v>1.5416666666666667</v>
      </c>
      <c r="P179" s="15">
        <f t="shared" si="34"/>
        <v>1.7104166666666667</v>
      </c>
      <c r="Q179" s="15"/>
      <c r="S179" s="27">
        <v>100</v>
      </c>
      <c r="T179" s="27">
        <v>0</v>
      </c>
      <c r="U179" s="28" t="s">
        <v>289</v>
      </c>
      <c r="V179" s="27">
        <v>2</v>
      </c>
      <c r="W179" s="28" t="s">
        <v>385</v>
      </c>
      <c r="X179" s="27">
        <v>3</v>
      </c>
      <c r="Y179" s="28" t="s">
        <v>386</v>
      </c>
      <c r="AD179" s="41"/>
    </row>
    <row r="180" spans="1:30" x14ac:dyDescent="0.2">
      <c r="A180" s="4"/>
      <c r="B180" s="1">
        <v>100</v>
      </c>
      <c r="C180" s="1">
        <v>3</v>
      </c>
      <c r="D180" s="1">
        <v>1</v>
      </c>
      <c r="E180" s="1">
        <v>1</v>
      </c>
      <c r="F180" s="1">
        <v>2</v>
      </c>
      <c r="G180" s="1">
        <v>5.5</v>
      </c>
      <c r="H180" s="1">
        <v>1</v>
      </c>
      <c r="I180" s="1">
        <v>1</v>
      </c>
      <c r="J180">
        <v>27</v>
      </c>
      <c r="K180" s="15">
        <f t="shared" si="30"/>
        <v>0.97916666666666663</v>
      </c>
      <c r="L180" s="20"/>
      <c r="M180" s="15">
        <f t="shared" si="31"/>
        <v>0.375</v>
      </c>
      <c r="N180" s="15">
        <f t="shared" si="32"/>
        <v>1.4854166666666657</v>
      </c>
      <c r="O180" s="15">
        <f t="shared" si="33"/>
        <v>0.45833333333333326</v>
      </c>
      <c r="P180" s="15">
        <f>ABS($I$153-I180)</f>
        <v>0.2895833333333333</v>
      </c>
      <c r="Q180" s="15"/>
      <c r="S180" s="27">
        <v>100</v>
      </c>
      <c r="T180" s="27">
        <v>0</v>
      </c>
      <c r="U180" s="28" t="s">
        <v>257</v>
      </c>
      <c r="V180" s="27">
        <v>2</v>
      </c>
      <c r="W180" s="28" t="s">
        <v>316</v>
      </c>
      <c r="X180" s="27">
        <v>0</v>
      </c>
      <c r="Y180" s="28">
        <v>0</v>
      </c>
      <c r="AD180" s="41"/>
    </row>
    <row r="181" spans="1:30" x14ac:dyDescent="0.2">
      <c r="A181" s="4"/>
      <c r="B181" s="1">
        <v>100</v>
      </c>
      <c r="C181" s="1">
        <v>3</v>
      </c>
      <c r="D181" s="1">
        <v>0</v>
      </c>
      <c r="E181" s="1">
        <v>1.6</v>
      </c>
      <c r="F181" s="1">
        <v>2</v>
      </c>
      <c r="G181" s="1">
        <v>2.6</v>
      </c>
      <c r="H181" s="1">
        <v>2</v>
      </c>
      <c r="I181" s="1">
        <v>1.5</v>
      </c>
      <c r="J181">
        <v>28</v>
      </c>
      <c r="K181" s="15">
        <f t="shared" ref="K181:K201" si="36">ABS($D$153-D181)</f>
        <v>2.0833333333333332E-2</v>
      </c>
      <c r="L181" s="20"/>
      <c r="M181" s="15">
        <f t="shared" ref="M181:M201" si="37">ABS($F$153-F181)</f>
        <v>0.375</v>
      </c>
      <c r="N181" s="15">
        <f t="shared" ref="N181:N201" si="38">ABS($G$153-G181)</f>
        <v>1.4145833333333342</v>
      </c>
      <c r="O181" s="15">
        <f t="shared" ref="O181:O201" si="39">ABS($H$153-H181)</f>
        <v>0.54166666666666674</v>
      </c>
      <c r="P181" s="15">
        <f t="shared" ref="P181:P201" si="40">ABS($I$153-I181)</f>
        <v>0.2104166666666667</v>
      </c>
      <c r="Q181" s="15"/>
      <c r="S181" s="27">
        <v>100</v>
      </c>
      <c r="T181" s="27">
        <v>0</v>
      </c>
      <c r="U181" s="28" t="s">
        <v>257</v>
      </c>
      <c r="V181" s="27">
        <v>1</v>
      </c>
      <c r="W181" s="28" t="s">
        <v>249</v>
      </c>
      <c r="X181" s="27">
        <v>1</v>
      </c>
      <c r="Y181" s="28">
        <v>1</v>
      </c>
      <c r="AD181" s="41"/>
    </row>
    <row r="182" spans="1:30" x14ac:dyDescent="0.2">
      <c r="A182" s="4"/>
      <c r="B182" s="1">
        <v>100</v>
      </c>
      <c r="C182" s="1">
        <v>3</v>
      </c>
      <c r="D182" s="1">
        <v>0</v>
      </c>
      <c r="E182" s="1">
        <v>1.5</v>
      </c>
      <c r="F182" s="1">
        <v>2</v>
      </c>
      <c r="G182" s="1">
        <v>2</v>
      </c>
      <c r="H182" s="1">
        <v>1</v>
      </c>
      <c r="I182" s="1">
        <v>2.8</v>
      </c>
      <c r="J182">
        <v>29</v>
      </c>
      <c r="K182" s="15">
        <f t="shared" si="36"/>
        <v>2.0833333333333332E-2</v>
      </c>
      <c r="L182" s="20">
        <f t="shared" ref="L182:L200" si="41">ABS($E$153-E182)</f>
        <v>0.16458333333333353</v>
      </c>
      <c r="M182" s="15">
        <f t="shared" si="37"/>
        <v>0.375</v>
      </c>
      <c r="N182" s="15">
        <f t="shared" si="38"/>
        <v>2.0145833333333343</v>
      </c>
      <c r="O182" s="15">
        <f t="shared" si="39"/>
        <v>0.45833333333333326</v>
      </c>
      <c r="P182" s="15">
        <f t="shared" si="40"/>
        <v>1.5104166666666665</v>
      </c>
      <c r="Q182" s="15"/>
      <c r="S182" s="27">
        <v>100</v>
      </c>
      <c r="T182" s="27">
        <v>0</v>
      </c>
      <c r="U182" s="28" t="s">
        <v>385</v>
      </c>
      <c r="V182" s="27">
        <v>2</v>
      </c>
      <c r="W182" s="28">
        <v>3</v>
      </c>
      <c r="X182" s="27">
        <v>1</v>
      </c>
      <c r="Y182" s="28">
        <v>1</v>
      </c>
      <c r="AD182" s="41"/>
    </row>
    <row r="183" spans="1:30" x14ac:dyDescent="0.2">
      <c r="A183" s="4"/>
      <c r="B183" s="1">
        <v>100</v>
      </c>
      <c r="C183" s="1">
        <v>3</v>
      </c>
      <c r="D183" s="1">
        <v>0</v>
      </c>
      <c r="E183" s="1">
        <v>1</v>
      </c>
      <c r="F183" s="1">
        <v>2</v>
      </c>
      <c r="G183" s="1">
        <v>12.3</v>
      </c>
      <c r="H183" s="1">
        <v>4</v>
      </c>
      <c r="I183" s="1">
        <v>3.5</v>
      </c>
      <c r="J183">
        <v>30</v>
      </c>
      <c r="K183" s="15">
        <f t="shared" si="36"/>
        <v>2.0833333333333332E-2</v>
      </c>
      <c r="L183" s="20"/>
      <c r="M183" s="15">
        <f t="shared" si="37"/>
        <v>0.375</v>
      </c>
      <c r="N183" s="15">
        <f t="shared" si="38"/>
        <v>8.2854166666666664</v>
      </c>
      <c r="O183" s="15">
        <f t="shared" si="39"/>
        <v>2.541666666666667</v>
      </c>
      <c r="P183" s="15">
        <f t="shared" si="40"/>
        <v>2.2104166666666667</v>
      </c>
      <c r="Q183" s="15"/>
      <c r="S183" s="27">
        <v>100</v>
      </c>
      <c r="T183" s="27">
        <v>0</v>
      </c>
      <c r="U183" s="28" t="s">
        <v>96</v>
      </c>
      <c r="V183" s="27">
        <v>1</v>
      </c>
      <c r="W183" s="28" t="s">
        <v>257</v>
      </c>
      <c r="X183" s="27">
        <v>1</v>
      </c>
      <c r="Y183" s="28">
        <v>1</v>
      </c>
      <c r="AD183" s="41"/>
    </row>
    <row r="184" spans="1:30" x14ac:dyDescent="0.2">
      <c r="A184" s="4"/>
      <c r="B184" s="1">
        <v>100</v>
      </c>
      <c r="C184" s="1">
        <v>4</v>
      </c>
      <c r="D184" s="1">
        <v>0</v>
      </c>
      <c r="E184" s="1">
        <v>0.7</v>
      </c>
      <c r="F184" s="1">
        <v>1</v>
      </c>
      <c r="G184" s="1">
        <v>2.2000000000000002</v>
      </c>
      <c r="H184" s="1">
        <v>0</v>
      </c>
      <c r="I184" s="1">
        <v>0</v>
      </c>
      <c r="J184">
        <v>31</v>
      </c>
      <c r="K184" s="15">
        <f t="shared" si="36"/>
        <v>2.0833333333333332E-2</v>
      </c>
      <c r="L184" s="20"/>
      <c r="M184" s="15">
        <f t="shared" si="37"/>
        <v>0.625</v>
      </c>
      <c r="N184" s="15">
        <f t="shared" si="38"/>
        <v>1.8145833333333341</v>
      </c>
      <c r="O184" s="15">
        <f t="shared" si="39"/>
        <v>1.4583333333333333</v>
      </c>
      <c r="P184" s="15">
        <f t="shared" si="40"/>
        <v>1.2895833333333333</v>
      </c>
      <c r="Q184" s="15"/>
      <c r="S184" s="27">
        <v>100</v>
      </c>
      <c r="T184" s="27">
        <v>0</v>
      </c>
      <c r="U184" s="28" t="s">
        <v>96</v>
      </c>
      <c r="V184" s="27">
        <v>2</v>
      </c>
      <c r="W184" s="28" t="s">
        <v>393</v>
      </c>
      <c r="X184" s="27">
        <v>3</v>
      </c>
      <c r="Y184" s="28" t="s">
        <v>30</v>
      </c>
      <c r="AD184" s="41"/>
    </row>
    <row r="185" spans="1:30" x14ac:dyDescent="0.2">
      <c r="A185" s="4"/>
      <c r="B185" s="1">
        <v>100</v>
      </c>
      <c r="C185" s="1">
        <v>4</v>
      </c>
      <c r="D185" s="1">
        <v>0</v>
      </c>
      <c r="E185" s="1">
        <v>1</v>
      </c>
      <c r="F185" s="1">
        <v>2</v>
      </c>
      <c r="G185" s="1">
        <v>1.4</v>
      </c>
      <c r="H185" s="1">
        <v>1</v>
      </c>
      <c r="I185" s="1">
        <v>1.7</v>
      </c>
      <c r="J185">
        <v>32</v>
      </c>
      <c r="K185" s="15">
        <f t="shared" si="36"/>
        <v>2.0833333333333332E-2</v>
      </c>
      <c r="L185" s="20"/>
      <c r="M185" s="15">
        <f t="shared" si="37"/>
        <v>0.375</v>
      </c>
      <c r="N185" s="15">
        <f t="shared" si="38"/>
        <v>2.6145833333333344</v>
      </c>
      <c r="O185" s="15">
        <f t="shared" si="39"/>
        <v>0.45833333333333326</v>
      </c>
      <c r="P185" s="15">
        <f t="shared" si="40"/>
        <v>0.41041666666666665</v>
      </c>
      <c r="Q185" s="15"/>
      <c r="S185" s="27">
        <v>100</v>
      </c>
      <c r="T185" s="27">
        <v>0</v>
      </c>
      <c r="U185" s="28" t="s">
        <v>330</v>
      </c>
      <c r="V185" s="27">
        <v>2</v>
      </c>
      <c r="W185" s="28" t="s">
        <v>394</v>
      </c>
      <c r="X185" s="27">
        <v>2</v>
      </c>
      <c r="Y185" s="28" t="s">
        <v>253</v>
      </c>
      <c r="AD185" s="41"/>
    </row>
    <row r="186" spans="1:30" x14ac:dyDescent="0.2">
      <c r="A186" s="4"/>
      <c r="B186" s="1">
        <v>100</v>
      </c>
      <c r="C186" s="1">
        <v>4</v>
      </c>
      <c r="D186" s="1">
        <v>0</v>
      </c>
      <c r="E186" s="1">
        <v>1.4</v>
      </c>
      <c r="F186" s="1">
        <v>2</v>
      </c>
      <c r="G186" s="1">
        <v>1.9</v>
      </c>
      <c r="H186" s="1">
        <v>3</v>
      </c>
      <c r="I186" s="1">
        <v>0.4</v>
      </c>
      <c r="J186">
        <v>33</v>
      </c>
      <c r="K186" s="15">
        <f t="shared" si="36"/>
        <v>2.0833333333333332E-2</v>
      </c>
      <c r="L186" s="20">
        <f t="shared" si="41"/>
        <v>6.4583333333333437E-2</v>
      </c>
      <c r="M186" s="15">
        <f t="shared" si="37"/>
        <v>0.375</v>
      </c>
      <c r="N186" s="15">
        <f t="shared" si="38"/>
        <v>2.1145833333333344</v>
      </c>
      <c r="O186" s="15">
        <f t="shared" si="39"/>
        <v>1.5416666666666667</v>
      </c>
      <c r="P186" s="15">
        <f t="shared" si="40"/>
        <v>0.88958333333333328</v>
      </c>
      <c r="Q186" s="15"/>
      <c r="S186" s="27">
        <v>100</v>
      </c>
      <c r="T186" s="27">
        <v>0</v>
      </c>
      <c r="U186" s="28" t="s">
        <v>289</v>
      </c>
      <c r="V186" s="27">
        <v>2</v>
      </c>
      <c r="W186" s="28" t="s">
        <v>257</v>
      </c>
      <c r="X186" s="27">
        <v>1</v>
      </c>
      <c r="Y186" s="28">
        <v>2</v>
      </c>
      <c r="AD186" s="41"/>
    </row>
    <row r="187" spans="1:30" x14ac:dyDescent="0.2">
      <c r="A187" s="4"/>
      <c r="B187" s="1">
        <v>100</v>
      </c>
      <c r="C187" s="1">
        <v>4</v>
      </c>
      <c r="D187" s="1">
        <v>0</v>
      </c>
      <c r="E187" s="1">
        <v>1.3</v>
      </c>
      <c r="F187" s="1">
        <v>2</v>
      </c>
      <c r="G187" s="1">
        <v>3.9</v>
      </c>
      <c r="H187" s="1">
        <v>0</v>
      </c>
      <c r="I187" s="1">
        <v>0</v>
      </c>
      <c r="J187">
        <v>34</v>
      </c>
      <c r="K187" s="15">
        <f t="shared" si="36"/>
        <v>2.0833333333333332E-2</v>
      </c>
      <c r="L187" s="20">
        <f t="shared" si="41"/>
        <v>3.541666666666643E-2</v>
      </c>
      <c r="M187" s="15">
        <f t="shared" si="37"/>
        <v>0.375</v>
      </c>
      <c r="N187" s="15">
        <f t="shared" si="38"/>
        <v>0.11458333333333437</v>
      </c>
      <c r="O187" s="15">
        <f t="shared" si="39"/>
        <v>1.4583333333333333</v>
      </c>
      <c r="P187" s="15">
        <f t="shared" si="40"/>
        <v>1.2895833333333333</v>
      </c>
      <c r="Q187" s="15"/>
      <c r="S187" s="27">
        <v>100</v>
      </c>
      <c r="T187" s="27">
        <v>0</v>
      </c>
      <c r="U187" s="28" t="s">
        <v>385</v>
      </c>
      <c r="V187" s="27">
        <v>2</v>
      </c>
      <c r="W187" s="28" t="s">
        <v>121</v>
      </c>
      <c r="X187" s="27">
        <v>0</v>
      </c>
      <c r="Y187" s="28">
        <v>0</v>
      </c>
      <c r="AD187" s="41"/>
    </row>
    <row r="188" spans="1:30" x14ac:dyDescent="0.2">
      <c r="A188" s="4"/>
      <c r="B188" s="1">
        <v>100</v>
      </c>
      <c r="C188" s="1">
        <v>4</v>
      </c>
      <c r="D188" s="1">
        <v>0</v>
      </c>
      <c r="E188" s="1">
        <v>1.3</v>
      </c>
      <c r="F188" s="1">
        <v>1</v>
      </c>
      <c r="G188" s="1">
        <v>5.8</v>
      </c>
      <c r="H188" s="1">
        <v>1</v>
      </c>
      <c r="I188" s="1">
        <v>1</v>
      </c>
      <c r="J188">
        <v>35</v>
      </c>
      <c r="K188" s="15">
        <f t="shared" si="36"/>
        <v>2.0833333333333332E-2</v>
      </c>
      <c r="L188" s="20">
        <f t="shared" si="41"/>
        <v>3.541666666666643E-2</v>
      </c>
      <c r="M188" s="15">
        <f t="shared" si="37"/>
        <v>0.625</v>
      </c>
      <c r="N188" s="15">
        <f t="shared" si="38"/>
        <v>1.7854166666666655</v>
      </c>
      <c r="O188" s="15">
        <f t="shared" si="39"/>
        <v>0.45833333333333326</v>
      </c>
      <c r="P188" s="15">
        <f t="shared" si="40"/>
        <v>0.2895833333333333</v>
      </c>
      <c r="Q188" s="15"/>
      <c r="S188" s="27">
        <v>100</v>
      </c>
      <c r="T188" s="27">
        <v>0</v>
      </c>
      <c r="U188" s="28">
        <v>2</v>
      </c>
      <c r="V188" s="27">
        <v>1</v>
      </c>
      <c r="W188" s="28" t="s">
        <v>96</v>
      </c>
      <c r="X188" s="27">
        <v>0</v>
      </c>
      <c r="Y188" s="28">
        <v>0</v>
      </c>
      <c r="AD188" s="41"/>
    </row>
    <row r="189" spans="1:30" x14ac:dyDescent="0.2">
      <c r="A189" s="4"/>
      <c r="B189" s="1">
        <v>100</v>
      </c>
      <c r="C189" s="1">
        <v>4</v>
      </c>
      <c r="D189" s="1">
        <v>0</v>
      </c>
      <c r="E189" s="1">
        <v>1.9</v>
      </c>
      <c r="F189" s="1">
        <v>2</v>
      </c>
      <c r="G189" s="1">
        <v>3</v>
      </c>
      <c r="H189" s="1">
        <v>1</v>
      </c>
      <c r="I189" s="1">
        <v>1</v>
      </c>
      <c r="J189">
        <v>36</v>
      </c>
      <c r="K189" s="15">
        <f t="shared" si="36"/>
        <v>2.0833333333333332E-2</v>
      </c>
      <c r="L189" s="20"/>
      <c r="M189" s="15">
        <f t="shared" si="37"/>
        <v>0.375</v>
      </c>
      <c r="N189" s="15">
        <f t="shared" si="38"/>
        <v>1.0145833333333343</v>
      </c>
      <c r="O189" s="15">
        <f t="shared" si="39"/>
        <v>0.45833333333333326</v>
      </c>
      <c r="P189" s="15">
        <f t="shared" si="40"/>
        <v>0.2895833333333333</v>
      </c>
      <c r="Q189" s="15"/>
      <c r="S189" s="27">
        <v>100</v>
      </c>
      <c r="T189" s="27">
        <v>0</v>
      </c>
      <c r="U189" s="28">
        <v>2</v>
      </c>
      <c r="V189" s="27">
        <v>2</v>
      </c>
      <c r="W189" s="28" t="s">
        <v>125</v>
      </c>
      <c r="X189" s="27">
        <v>2</v>
      </c>
      <c r="Y189" s="28" t="s">
        <v>341</v>
      </c>
      <c r="AD189" s="41"/>
    </row>
    <row r="190" spans="1:30" x14ac:dyDescent="0.2">
      <c r="A190" s="4"/>
      <c r="B190" s="1">
        <v>100</v>
      </c>
      <c r="C190" s="1">
        <v>4</v>
      </c>
      <c r="D190" s="1">
        <v>0</v>
      </c>
      <c r="E190" s="1">
        <v>1.5</v>
      </c>
      <c r="F190" s="1">
        <v>1</v>
      </c>
      <c r="G190" s="1">
        <v>1.3</v>
      </c>
      <c r="H190" s="1">
        <v>1</v>
      </c>
      <c r="I190" s="1">
        <v>1</v>
      </c>
      <c r="J190">
        <v>37</v>
      </c>
      <c r="K190" s="15">
        <f t="shared" si="36"/>
        <v>2.0833333333333332E-2</v>
      </c>
      <c r="L190" s="20">
        <f t="shared" si="41"/>
        <v>0.16458333333333353</v>
      </c>
      <c r="M190" s="15">
        <f t="shared" si="37"/>
        <v>0.625</v>
      </c>
      <c r="N190" s="15">
        <f t="shared" si="38"/>
        <v>2.7145833333333345</v>
      </c>
      <c r="O190" s="15">
        <f t="shared" si="39"/>
        <v>0.45833333333333326</v>
      </c>
      <c r="P190" s="15">
        <f t="shared" si="40"/>
        <v>0.2895833333333333</v>
      </c>
      <c r="Q190" s="15"/>
      <c r="S190" s="27">
        <v>100</v>
      </c>
      <c r="T190" s="27">
        <v>0</v>
      </c>
      <c r="U190" s="28" t="s">
        <v>330</v>
      </c>
      <c r="V190" s="27">
        <v>2</v>
      </c>
      <c r="W190" s="28" t="s">
        <v>393</v>
      </c>
      <c r="X190" s="27">
        <v>0</v>
      </c>
      <c r="Y190" s="28">
        <v>0</v>
      </c>
      <c r="AD190" s="41"/>
    </row>
    <row r="191" spans="1:30" x14ac:dyDescent="0.2">
      <c r="A191" s="4"/>
      <c r="B191" s="1">
        <v>100</v>
      </c>
      <c r="C191" s="1">
        <v>4</v>
      </c>
      <c r="D191" s="1">
        <v>0</v>
      </c>
      <c r="E191" s="1">
        <v>1.5</v>
      </c>
      <c r="F191" s="1">
        <v>2</v>
      </c>
      <c r="G191" s="1">
        <v>4.8</v>
      </c>
      <c r="H191" s="1">
        <v>3</v>
      </c>
      <c r="I191" s="1">
        <v>3.5</v>
      </c>
      <c r="J191">
        <v>38</v>
      </c>
      <c r="K191" s="15">
        <f t="shared" si="36"/>
        <v>2.0833333333333332E-2</v>
      </c>
      <c r="L191" s="20">
        <f t="shared" si="41"/>
        <v>0.16458333333333353</v>
      </c>
      <c r="M191" s="15">
        <f t="shared" si="37"/>
        <v>0.375</v>
      </c>
      <c r="N191" s="15">
        <f t="shared" si="38"/>
        <v>0.78541666666666554</v>
      </c>
      <c r="O191" s="15">
        <f t="shared" si="39"/>
        <v>1.5416666666666667</v>
      </c>
      <c r="P191" s="15">
        <f t="shared" si="40"/>
        <v>2.2104166666666667</v>
      </c>
      <c r="Q191" s="15"/>
      <c r="S191" s="27">
        <v>100</v>
      </c>
      <c r="T191" s="27">
        <v>0</v>
      </c>
      <c r="U191" s="28" t="s">
        <v>96</v>
      </c>
      <c r="V191" s="27">
        <v>2</v>
      </c>
      <c r="W191" s="28" t="s">
        <v>114</v>
      </c>
      <c r="X191" s="27">
        <v>1</v>
      </c>
      <c r="Y191" s="28" t="s">
        <v>372</v>
      </c>
      <c r="AD191" s="41"/>
    </row>
    <row r="192" spans="1:30" x14ac:dyDescent="0.2">
      <c r="A192" s="4"/>
      <c r="B192" s="1">
        <v>100</v>
      </c>
      <c r="C192" s="1">
        <v>4</v>
      </c>
      <c r="D192" s="1">
        <v>0</v>
      </c>
      <c r="E192" s="1">
        <v>1.6</v>
      </c>
      <c r="F192" s="1">
        <v>2</v>
      </c>
      <c r="G192" s="1">
        <v>7.2</v>
      </c>
      <c r="H192" s="1">
        <v>2</v>
      </c>
      <c r="I192" s="1">
        <v>1.2</v>
      </c>
      <c r="J192">
        <v>39</v>
      </c>
      <c r="K192" s="15">
        <f t="shared" si="36"/>
        <v>2.0833333333333332E-2</v>
      </c>
      <c r="L192" s="20">
        <f t="shared" si="41"/>
        <v>0.26458333333333361</v>
      </c>
      <c r="M192" s="15">
        <f t="shared" si="37"/>
        <v>0.375</v>
      </c>
      <c r="N192" s="15">
        <f t="shared" si="38"/>
        <v>3.1854166666666659</v>
      </c>
      <c r="O192" s="15">
        <f t="shared" si="39"/>
        <v>0.54166666666666674</v>
      </c>
      <c r="P192" s="15">
        <f t="shared" si="40"/>
        <v>8.9583333333333348E-2</v>
      </c>
      <c r="Q192" s="15"/>
      <c r="S192" s="27">
        <v>100</v>
      </c>
      <c r="T192" s="27">
        <v>0</v>
      </c>
      <c r="U192" s="28" t="s">
        <v>385</v>
      </c>
      <c r="V192" s="27">
        <v>2</v>
      </c>
      <c r="W192" s="28" t="s">
        <v>316</v>
      </c>
      <c r="X192" s="27">
        <v>3</v>
      </c>
      <c r="Y192" s="28">
        <v>3</v>
      </c>
      <c r="AD192" s="41"/>
    </row>
    <row r="193" spans="1:30" x14ac:dyDescent="0.2">
      <c r="A193" s="4"/>
      <c r="B193" s="1">
        <v>100</v>
      </c>
      <c r="C193" s="1">
        <v>5</v>
      </c>
      <c r="D193" s="1">
        <v>0</v>
      </c>
      <c r="E193" s="1">
        <v>1.4</v>
      </c>
      <c r="F193" s="1">
        <v>2</v>
      </c>
      <c r="G193" s="1">
        <v>1.3</v>
      </c>
      <c r="H193" s="1">
        <v>1</v>
      </c>
      <c r="I193" s="1">
        <v>2</v>
      </c>
      <c r="J193">
        <v>40</v>
      </c>
      <c r="K193" s="15">
        <f t="shared" si="36"/>
        <v>2.0833333333333332E-2</v>
      </c>
      <c r="L193" s="20">
        <f t="shared" si="41"/>
        <v>6.4583333333333437E-2</v>
      </c>
      <c r="M193" s="15">
        <f t="shared" si="37"/>
        <v>0.375</v>
      </c>
      <c r="N193" s="15">
        <f t="shared" si="38"/>
        <v>2.7145833333333345</v>
      </c>
      <c r="O193" s="15">
        <f t="shared" si="39"/>
        <v>0.45833333333333326</v>
      </c>
      <c r="P193" s="15">
        <f t="shared" si="40"/>
        <v>0.7104166666666667</v>
      </c>
      <c r="Q193" s="15"/>
      <c r="S193" s="27">
        <v>100</v>
      </c>
      <c r="T193" s="27">
        <v>0</v>
      </c>
      <c r="U193" s="28" t="s">
        <v>289</v>
      </c>
      <c r="V193" s="27">
        <v>2</v>
      </c>
      <c r="W193" s="28" t="s">
        <v>259</v>
      </c>
      <c r="X193" s="27">
        <v>0</v>
      </c>
      <c r="Y193" s="28">
        <v>0</v>
      </c>
      <c r="AD193" s="41"/>
    </row>
    <row r="194" spans="1:30" x14ac:dyDescent="0.2">
      <c r="A194" s="4"/>
      <c r="B194" s="1">
        <v>100</v>
      </c>
      <c r="C194" s="1">
        <v>5</v>
      </c>
      <c r="D194" s="1">
        <v>0</v>
      </c>
      <c r="E194" s="1">
        <v>1.9</v>
      </c>
      <c r="F194" s="1">
        <v>2</v>
      </c>
      <c r="G194" s="1">
        <v>2.4</v>
      </c>
      <c r="H194" s="1">
        <v>0</v>
      </c>
      <c r="I194" s="1">
        <v>0</v>
      </c>
      <c r="J194">
        <v>41</v>
      </c>
      <c r="K194" s="15">
        <f t="shared" si="36"/>
        <v>2.0833333333333332E-2</v>
      </c>
      <c r="L194" s="20"/>
      <c r="M194" s="15">
        <f t="shared" si="37"/>
        <v>0.375</v>
      </c>
      <c r="N194" s="15">
        <f t="shared" si="38"/>
        <v>1.6145833333333344</v>
      </c>
      <c r="O194" s="15">
        <f t="shared" si="39"/>
        <v>1.4583333333333333</v>
      </c>
      <c r="P194" s="15">
        <f t="shared" si="40"/>
        <v>1.2895833333333333</v>
      </c>
      <c r="Q194" s="15"/>
      <c r="S194" s="27">
        <v>100</v>
      </c>
      <c r="T194" s="27">
        <v>0</v>
      </c>
      <c r="U194" s="28" t="s">
        <v>330</v>
      </c>
      <c r="V194" s="27">
        <v>2</v>
      </c>
      <c r="W194" s="28" t="s">
        <v>372</v>
      </c>
      <c r="X194" s="27">
        <v>1</v>
      </c>
      <c r="Y194" s="28" t="s">
        <v>236</v>
      </c>
      <c r="AD194" s="41"/>
    </row>
    <row r="195" spans="1:30" x14ac:dyDescent="0.2">
      <c r="A195" s="4"/>
      <c r="B195" s="1">
        <v>100</v>
      </c>
      <c r="C195" s="1">
        <v>5</v>
      </c>
      <c r="D195" s="1">
        <v>0</v>
      </c>
      <c r="E195" s="1">
        <v>2</v>
      </c>
      <c r="F195" s="1">
        <v>1</v>
      </c>
      <c r="G195" s="1">
        <v>1.5</v>
      </c>
      <c r="H195" s="1">
        <v>0</v>
      </c>
      <c r="I195" s="1">
        <v>0</v>
      </c>
      <c r="J195">
        <v>42</v>
      </c>
      <c r="K195" s="15">
        <f t="shared" si="36"/>
        <v>2.0833333333333332E-2</v>
      </c>
      <c r="L195" s="20"/>
      <c r="M195" s="15">
        <f t="shared" si="37"/>
        <v>0.625</v>
      </c>
      <c r="N195" s="15">
        <f t="shared" si="38"/>
        <v>2.5145833333333343</v>
      </c>
      <c r="O195" s="15">
        <f t="shared" si="39"/>
        <v>1.4583333333333333</v>
      </c>
      <c r="P195" s="15">
        <f t="shared" si="40"/>
        <v>1.2895833333333333</v>
      </c>
      <c r="Q195" s="15"/>
      <c r="T195" s="12"/>
      <c r="U195" s="21"/>
      <c r="V195" s="12"/>
      <c r="W195" s="12"/>
      <c r="X195" s="12"/>
      <c r="Y195" s="9"/>
      <c r="AD195" s="41"/>
    </row>
    <row r="196" spans="1:30" x14ac:dyDescent="0.2">
      <c r="A196" s="4"/>
      <c r="B196" s="1">
        <v>100</v>
      </c>
      <c r="C196" s="1">
        <v>5</v>
      </c>
      <c r="D196" s="1">
        <v>0</v>
      </c>
      <c r="E196" s="1">
        <v>2</v>
      </c>
      <c r="F196" s="1">
        <v>2</v>
      </c>
      <c r="G196" s="1">
        <v>3.7</v>
      </c>
      <c r="H196" s="1">
        <v>2</v>
      </c>
      <c r="I196" s="1">
        <v>0.5</v>
      </c>
      <c r="J196">
        <v>43</v>
      </c>
      <c r="K196" s="15">
        <f t="shared" si="36"/>
        <v>2.0833333333333332E-2</v>
      </c>
      <c r="L196" s="20"/>
      <c r="M196" s="15">
        <f t="shared" si="37"/>
        <v>0.375</v>
      </c>
      <c r="N196" s="15">
        <f t="shared" si="38"/>
        <v>0.3145833333333341</v>
      </c>
      <c r="O196" s="15">
        <f t="shared" si="39"/>
        <v>0.54166666666666674</v>
      </c>
      <c r="P196" s="15">
        <f t="shared" si="40"/>
        <v>0.7895833333333333</v>
      </c>
      <c r="Q196" s="15"/>
      <c r="T196" s="12"/>
      <c r="U196" s="21"/>
      <c r="V196" s="12"/>
      <c r="W196" s="12"/>
      <c r="X196" s="12"/>
      <c r="Y196" s="9"/>
      <c r="AD196" s="41"/>
    </row>
    <row r="197" spans="1:30" x14ac:dyDescent="0.2">
      <c r="A197" s="4"/>
      <c r="B197" s="1">
        <v>100</v>
      </c>
      <c r="C197" s="1">
        <v>5</v>
      </c>
      <c r="D197" s="1">
        <v>0</v>
      </c>
      <c r="E197" s="1">
        <v>1.6</v>
      </c>
      <c r="F197" s="1">
        <v>2</v>
      </c>
      <c r="G197" s="1">
        <v>4.8</v>
      </c>
      <c r="H197" s="1">
        <v>0</v>
      </c>
      <c r="I197" s="1">
        <v>0</v>
      </c>
      <c r="J197">
        <v>44</v>
      </c>
      <c r="K197" s="15">
        <f t="shared" si="36"/>
        <v>2.0833333333333332E-2</v>
      </c>
      <c r="L197" s="20">
        <f t="shared" si="41"/>
        <v>0.26458333333333361</v>
      </c>
      <c r="M197" s="15">
        <f t="shared" si="37"/>
        <v>0.375</v>
      </c>
      <c r="N197" s="15">
        <f t="shared" si="38"/>
        <v>0.78541666666666554</v>
      </c>
      <c r="O197" s="15">
        <f t="shared" si="39"/>
        <v>1.4583333333333333</v>
      </c>
      <c r="P197" s="15">
        <f t="shared" si="40"/>
        <v>1.2895833333333333</v>
      </c>
      <c r="Q197" s="15"/>
      <c r="T197" s="12"/>
      <c r="U197" s="21"/>
      <c r="V197" s="12"/>
      <c r="W197" s="12"/>
      <c r="X197" s="12"/>
      <c r="Y197" s="9"/>
      <c r="AD197" s="41"/>
    </row>
    <row r="198" spans="1:30" x14ac:dyDescent="0.2">
      <c r="A198" s="4"/>
      <c r="B198" s="1">
        <v>100</v>
      </c>
      <c r="C198" s="1">
        <v>5</v>
      </c>
      <c r="D198" s="1">
        <v>0</v>
      </c>
      <c r="E198" s="1">
        <v>1.5</v>
      </c>
      <c r="F198" s="1">
        <v>2</v>
      </c>
      <c r="G198" s="1">
        <v>2.7</v>
      </c>
      <c r="H198" s="1">
        <v>1</v>
      </c>
      <c r="I198" s="1">
        <v>3.8</v>
      </c>
      <c r="J198">
        <v>45</v>
      </c>
      <c r="K198" s="15">
        <f t="shared" si="36"/>
        <v>2.0833333333333332E-2</v>
      </c>
      <c r="L198" s="20">
        <f t="shared" si="41"/>
        <v>0.16458333333333353</v>
      </c>
      <c r="M198" s="15">
        <f t="shared" si="37"/>
        <v>0.375</v>
      </c>
      <c r="N198" s="15">
        <f t="shared" si="38"/>
        <v>1.3145833333333341</v>
      </c>
      <c r="O198" s="15">
        <f t="shared" si="39"/>
        <v>0.45833333333333326</v>
      </c>
      <c r="P198" s="15">
        <f t="shared" si="40"/>
        <v>2.5104166666666665</v>
      </c>
      <c r="Q198" s="15"/>
      <c r="T198" s="12"/>
      <c r="U198" s="21"/>
      <c r="V198" s="12"/>
      <c r="W198" s="12"/>
      <c r="X198" s="12"/>
      <c r="Y198" s="9"/>
      <c r="AD198" s="41"/>
    </row>
    <row r="199" spans="1:30" x14ac:dyDescent="0.2">
      <c r="A199" s="4"/>
      <c r="B199" s="1">
        <v>100</v>
      </c>
      <c r="C199" s="1">
        <v>5</v>
      </c>
      <c r="D199" s="1">
        <v>0</v>
      </c>
      <c r="E199" s="1">
        <v>1.9</v>
      </c>
      <c r="F199" s="1">
        <v>2</v>
      </c>
      <c r="G199" s="1">
        <v>3.9</v>
      </c>
      <c r="H199" s="1">
        <v>3</v>
      </c>
      <c r="I199" s="1">
        <v>3</v>
      </c>
      <c r="J199">
        <v>46</v>
      </c>
      <c r="K199" s="15">
        <f t="shared" si="36"/>
        <v>2.0833333333333332E-2</v>
      </c>
      <c r="L199" s="20"/>
      <c r="M199" s="15">
        <f t="shared" si="37"/>
        <v>0.375</v>
      </c>
      <c r="N199" s="15">
        <f t="shared" si="38"/>
        <v>0.11458333333333437</v>
      </c>
      <c r="O199" s="15">
        <f t="shared" si="39"/>
        <v>1.5416666666666667</v>
      </c>
      <c r="P199" s="15">
        <f t="shared" si="40"/>
        <v>1.7104166666666667</v>
      </c>
      <c r="Q199" s="15"/>
      <c r="T199" s="12"/>
      <c r="U199" s="21"/>
      <c r="V199" s="12"/>
      <c r="W199" s="12"/>
      <c r="X199" s="12"/>
      <c r="Y199" s="9"/>
      <c r="AD199" s="41"/>
    </row>
    <row r="200" spans="1:30" x14ac:dyDescent="0.2">
      <c r="A200" s="4"/>
      <c r="B200" s="1">
        <v>100</v>
      </c>
      <c r="C200" s="1">
        <v>5</v>
      </c>
      <c r="D200" s="1">
        <v>0</v>
      </c>
      <c r="E200" s="1">
        <v>1.4</v>
      </c>
      <c r="F200" s="1">
        <v>2</v>
      </c>
      <c r="G200" s="1">
        <v>6.7</v>
      </c>
      <c r="H200" s="1">
        <v>0</v>
      </c>
      <c r="I200" s="1">
        <v>0</v>
      </c>
      <c r="J200">
        <v>47</v>
      </c>
      <c r="K200" s="15">
        <f t="shared" si="36"/>
        <v>2.0833333333333332E-2</v>
      </c>
      <c r="L200" s="20">
        <f t="shared" si="41"/>
        <v>6.4583333333333437E-2</v>
      </c>
      <c r="M200" s="15">
        <f t="shared" si="37"/>
        <v>0.375</v>
      </c>
      <c r="N200" s="15">
        <f t="shared" si="38"/>
        <v>2.6854166666666659</v>
      </c>
      <c r="O200" s="15">
        <f t="shared" si="39"/>
        <v>1.4583333333333333</v>
      </c>
      <c r="P200" s="15">
        <f t="shared" si="40"/>
        <v>1.2895833333333333</v>
      </c>
      <c r="Q200" s="15"/>
      <c r="T200" s="12"/>
      <c r="U200" s="21"/>
      <c r="V200" s="12"/>
      <c r="W200" s="12"/>
      <c r="X200" s="12"/>
      <c r="Y200" s="9"/>
      <c r="AD200" s="41"/>
    </row>
    <row r="201" spans="1:30" x14ac:dyDescent="0.2">
      <c r="A201" s="4"/>
      <c r="B201" s="1">
        <v>100</v>
      </c>
      <c r="C201" s="1">
        <v>5</v>
      </c>
      <c r="D201" s="1">
        <v>0</v>
      </c>
      <c r="E201" s="1">
        <v>1.6</v>
      </c>
      <c r="F201" s="1">
        <v>2</v>
      </c>
      <c r="G201" s="1">
        <v>3.8</v>
      </c>
      <c r="H201" s="1">
        <v>1</v>
      </c>
      <c r="I201" s="1">
        <v>0.7</v>
      </c>
      <c r="J201">
        <v>48</v>
      </c>
      <c r="K201" s="15">
        <f t="shared" si="36"/>
        <v>2.0833333333333332E-2</v>
      </c>
      <c r="L201" s="20"/>
      <c r="M201" s="15">
        <f t="shared" si="37"/>
        <v>0.375</v>
      </c>
      <c r="N201" s="15">
        <f t="shared" si="38"/>
        <v>0.21458333333333446</v>
      </c>
      <c r="O201" s="15">
        <f t="shared" si="39"/>
        <v>0.45833333333333326</v>
      </c>
      <c r="P201" s="15">
        <f t="shared" si="40"/>
        <v>0.58958333333333335</v>
      </c>
      <c r="Q201" s="15"/>
      <c r="T201" s="12"/>
      <c r="U201" s="21"/>
      <c r="V201" s="12"/>
      <c r="W201" s="12"/>
      <c r="X201" s="12"/>
      <c r="Y201" s="9"/>
      <c r="AD201" s="41"/>
    </row>
    <row r="202" spans="1:30" x14ac:dyDescent="0.2">
      <c r="T202" s="12"/>
      <c r="U202" s="21"/>
      <c r="V202" s="12"/>
      <c r="W202" s="12"/>
      <c r="X202" s="12"/>
      <c r="Y202" s="9"/>
      <c r="AD202" s="41"/>
    </row>
    <row r="203" spans="1:30" x14ac:dyDescent="0.2">
      <c r="T203" s="12"/>
      <c r="U203" s="21"/>
      <c r="V203" s="12"/>
      <c r="W203" s="12"/>
      <c r="X203" s="12"/>
      <c r="Y203" s="9"/>
      <c r="AD203" s="41"/>
    </row>
    <row r="204" spans="1:30" x14ac:dyDescent="0.2">
      <c r="T204" s="12"/>
      <c r="U204" s="21"/>
      <c r="V204" s="12"/>
      <c r="W204" s="12"/>
      <c r="X204" s="12"/>
      <c r="Y204" s="9"/>
      <c r="AD204" s="41"/>
    </row>
    <row r="205" spans="1:30" x14ac:dyDescent="0.2">
      <c r="T205" s="12"/>
      <c r="U205" s="21"/>
      <c r="V205" s="12"/>
      <c r="W205" s="12"/>
      <c r="X205" s="12"/>
      <c r="Y205" s="9"/>
      <c r="AD205" s="41"/>
    </row>
    <row r="206" spans="1:30" x14ac:dyDescent="0.2">
      <c r="T206" s="12"/>
      <c r="U206" s="21"/>
      <c r="V206" s="12"/>
      <c r="W206" s="12"/>
      <c r="X206" s="12"/>
      <c r="Y206" s="9"/>
      <c r="AD206" s="41"/>
    </row>
    <row r="207" spans="1:30" x14ac:dyDescent="0.2">
      <c r="AD207" s="41"/>
    </row>
    <row r="208" spans="1:30" x14ac:dyDescent="0.2">
      <c r="AD208" s="41"/>
    </row>
    <row r="209" spans="30:30" x14ac:dyDescent="0.2">
      <c r="AD209" s="41"/>
    </row>
    <row r="210" spans="30:30" x14ac:dyDescent="0.2">
      <c r="AD210" s="41"/>
    </row>
    <row r="211" spans="30:30" x14ac:dyDescent="0.2">
      <c r="AD211" s="41"/>
    </row>
    <row r="212" spans="30:30" x14ac:dyDescent="0.2">
      <c r="AD212" s="41"/>
    </row>
    <row r="213" spans="30:30" x14ac:dyDescent="0.2">
      <c r="AD213" s="41"/>
    </row>
    <row r="214" spans="30:30" x14ac:dyDescent="0.2">
      <c r="AD214" s="41"/>
    </row>
    <row r="215" spans="30:30" x14ac:dyDescent="0.2">
      <c r="AD215" s="41"/>
    </row>
    <row r="216" spans="30:30" x14ac:dyDescent="0.2">
      <c r="AD216" s="41"/>
    </row>
    <row r="217" spans="30:30" x14ac:dyDescent="0.2">
      <c r="AD217" s="41"/>
    </row>
    <row r="218" spans="30:30" x14ac:dyDescent="0.2">
      <c r="AD218" s="41"/>
    </row>
    <row r="219" spans="30:30" x14ac:dyDescent="0.2">
      <c r="AD219" s="41"/>
    </row>
    <row r="220" spans="30:30" x14ac:dyDescent="0.2">
      <c r="AD220" s="41"/>
    </row>
    <row r="221" spans="30:30" x14ac:dyDescent="0.2">
      <c r="AD221" s="41"/>
    </row>
    <row r="222" spans="30:30" x14ac:dyDescent="0.2">
      <c r="AD222" s="41"/>
    </row>
    <row r="223" spans="30:30" x14ac:dyDescent="0.2">
      <c r="AD223" s="41"/>
    </row>
    <row r="224" spans="30:30" x14ac:dyDescent="0.2">
      <c r="AD224" s="41"/>
    </row>
    <row r="225" spans="30:30" x14ac:dyDescent="0.2">
      <c r="AD225" s="41"/>
    </row>
    <row r="226" spans="30:30" x14ac:dyDescent="0.2">
      <c r="AD226" s="41"/>
    </row>
    <row r="227" spans="30:30" x14ac:dyDescent="0.2">
      <c r="AD227" s="41"/>
    </row>
    <row r="228" spans="30:30" x14ac:dyDescent="0.2">
      <c r="AD228" s="41"/>
    </row>
  </sheetData>
  <mergeCells count="12">
    <mergeCell ref="CE20:CL22"/>
    <mergeCell ref="BS1:BV3"/>
    <mergeCell ref="BV20:CC22"/>
    <mergeCell ref="BI65:BM66"/>
    <mergeCell ref="BI86:BM86"/>
    <mergeCell ref="BD77:BH79"/>
    <mergeCell ref="AB1:AF1"/>
    <mergeCell ref="BI18:BM18"/>
    <mergeCell ref="BI29:BM30"/>
    <mergeCell ref="BI52:BM52"/>
    <mergeCell ref="BD45:BH47"/>
    <mergeCell ref="BD10:BH12"/>
  </mergeCells>
  <conditionalFormatting sqref="K3:K51">
    <cfRule type="top10" dxfId="27" priority="26" rank="10"/>
  </conditionalFormatting>
  <conditionalFormatting sqref="K53:K101">
    <cfRule type="top10" dxfId="26" priority="20" rank="10"/>
  </conditionalFormatting>
  <conditionalFormatting sqref="K103:K152">
    <cfRule type="top10" dxfId="25" priority="14" rank="10"/>
  </conditionalFormatting>
  <conditionalFormatting sqref="K154:K201">
    <cfRule type="top10" dxfId="24" priority="8" rank="10"/>
  </conditionalFormatting>
  <conditionalFormatting sqref="L3:L50">
    <cfRule type="top10" dxfId="23" priority="2" rank="3"/>
  </conditionalFormatting>
  <conditionalFormatting sqref="L53:L101">
    <cfRule type="top10" dxfId="22" priority="19" rank="10"/>
  </conditionalFormatting>
  <conditionalFormatting sqref="L103:L152">
    <cfRule type="top10" dxfId="21" priority="13" rank="10"/>
  </conditionalFormatting>
  <conditionalFormatting sqref="L154:L201">
    <cfRule type="top10" dxfId="20" priority="7" rank="10"/>
  </conditionalFormatting>
  <conditionalFormatting sqref="M3:M51">
    <cfRule type="top10" dxfId="19" priority="24" rank="10"/>
  </conditionalFormatting>
  <conditionalFormatting sqref="M53:M101">
    <cfRule type="top10" dxfId="18" priority="18" rank="10"/>
  </conditionalFormatting>
  <conditionalFormatting sqref="M103:M152">
    <cfRule type="top10" dxfId="17" priority="12" rank="10"/>
  </conditionalFormatting>
  <conditionalFormatting sqref="M154:M201">
    <cfRule type="top10" dxfId="16" priority="6" rank="10"/>
  </conditionalFormatting>
  <conditionalFormatting sqref="N3:N51">
    <cfRule type="top10" dxfId="15" priority="23" rank="10"/>
  </conditionalFormatting>
  <conditionalFormatting sqref="N53:N101">
    <cfRule type="top10" dxfId="14" priority="17" rank="10"/>
  </conditionalFormatting>
  <conditionalFormatting sqref="N103:N152">
    <cfRule type="top10" dxfId="13" priority="11" rank="10"/>
  </conditionalFormatting>
  <conditionalFormatting sqref="N154:N201">
    <cfRule type="top10" dxfId="12" priority="5" rank="10"/>
  </conditionalFormatting>
  <conditionalFormatting sqref="O3:O51">
    <cfRule type="top10" dxfId="11" priority="22" rank="10"/>
  </conditionalFormatting>
  <conditionalFormatting sqref="O53:O101">
    <cfRule type="top10" dxfId="10" priority="16" rank="10"/>
  </conditionalFormatting>
  <conditionalFormatting sqref="O103:O152">
    <cfRule type="top10" dxfId="9" priority="10" rank="10"/>
  </conditionalFormatting>
  <conditionalFormatting sqref="O154:O201">
    <cfRule type="top10" dxfId="8" priority="4" rank="10"/>
  </conditionalFormatting>
  <conditionalFormatting sqref="P3:P51">
    <cfRule type="top10" dxfId="7" priority="21" rank="10"/>
  </conditionalFormatting>
  <conditionalFormatting sqref="P53:P101">
    <cfRule type="top10" dxfId="6" priority="15" rank="10"/>
  </conditionalFormatting>
  <conditionalFormatting sqref="P103:P152">
    <cfRule type="top10" dxfId="5" priority="9" rank="10"/>
  </conditionalFormatting>
  <conditionalFormatting sqref="P154:P201">
    <cfRule type="top10" dxfId="4" priority="3" rank="10"/>
  </conditionalFormatting>
  <conditionalFormatting sqref="Q3:Q51">
    <cfRule type="top10" dxfId="3" priority="120" rank="1"/>
  </conditionalFormatting>
  <conditionalFormatting sqref="Q53:Q101">
    <cfRule type="top10" dxfId="2" priority="113" rank="1"/>
  </conditionalFormatting>
  <conditionalFormatting sqref="Q103:Q152">
    <cfRule type="top10" dxfId="1" priority="106" rank="1"/>
  </conditionalFormatting>
  <conditionalFormatting sqref="Q154:Q201">
    <cfRule type="top10" dxfId="0" priority="99" rank="1"/>
  </conditionalFormatting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Datos crudos</vt:lpstr>
      <vt:lpstr>Datos tratado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ENOVO</dc:creator>
  <cp:keywords/>
  <dc:description/>
  <cp:lastModifiedBy>Natalia Veronica Mendoza Samaniego</cp:lastModifiedBy>
  <cp:revision/>
  <dcterms:created xsi:type="dcterms:W3CDTF">2023-06-15T20:37:02Z</dcterms:created>
  <dcterms:modified xsi:type="dcterms:W3CDTF">2024-11-08T16:43:59Z</dcterms:modified>
  <cp:category/>
  <cp:contentStatus/>
</cp:coreProperties>
</file>